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PTN_Cloud\USZ\Neuropathologie - Henzi Anna\animals\animal experiments\nerve crush\"/>
    </mc:Choice>
  </mc:AlternateContent>
  <bookViews>
    <workbookView xWindow="0" yWindow="0" windowWidth="20490" windowHeight="7815" activeTab="1"/>
  </bookViews>
  <sheets>
    <sheet name="electron microscopy" sheetId="1" r:id="rId1"/>
    <sheet name="western blot" sheetId="2" r:id="rId2"/>
    <sheet name="immunofluorescenc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1" i="3" l="1"/>
  <c r="H181" i="3"/>
  <c r="D153" i="3" l="1"/>
  <c r="D152" i="3"/>
  <c r="D151" i="3"/>
  <c r="D150" i="3"/>
  <c r="D149" i="3"/>
  <c r="D148" i="3"/>
  <c r="E148" i="3" s="1"/>
  <c r="D147" i="3"/>
  <c r="D146" i="3"/>
  <c r="D145" i="3"/>
  <c r="D144" i="3"/>
  <c r="D143" i="3"/>
  <c r="D142" i="3"/>
  <c r="D141" i="3"/>
  <c r="D140" i="3"/>
  <c r="D139" i="3"/>
  <c r="D138" i="3"/>
  <c r="D137" i="3"/>
  <c r="D136" i="3"/>
  <c r="E136" i="3" s="1"/>
  <c r="D135" i="3"/>
  <c r="D134" i="3"/>
  <c r="D133" i="3"/>
  <c r="D132" i="3"/>
  <c r="D131" i="3"/>
  <c r="D130" i="3"/>
  <c r="D129" i="3"/>
  <c r="D128" i="3"/>
  <c r="D127" i="3"/>
  <c r="D126" i="3"/>
  <c r="D124" i="3"/>
  <c r="D123" i="3"/>
  <c r="D122" i="3"/>
  <c r="D121" i="3"/>
  <c r="D120" i="3"/>
  <c r="D119" i="3"/>
  <c r="D118" i="3"/>
  <c r="D117" i="3"/>
  <c r="D125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E100" i="3" s="1"/>
  <c r="L108" i="3" s="1"/>
  <c r="D99" i="3"/>
  <c r="D98" i="3"/>
  <c r="D97" i="3"/>
  <c r="D96" i="3"/>
  <c r="D95" i="3"/>
  <c r="D94" i="3"/>
  <c r="E126" i="3" l="1"/>
  <c r="L100" i="3" s="1"/>
  <c r="E103" i="3"/>
  <c r="L109" i="3" s="1"/>
  <c r="E115" i="3"/>
  <c r="L103" i="3" s="1"/>
  <c r="E139" i="3"/>
  <c r="E151" i="3"/>
  <c r="E128" i="3"/>
  <c r="L101" i="3" s="1"/>
  <c r="E97" i="3"/>
  <c r="L113" i="3" s="1"/>
  <c r="E145" i="3"/>
  <c r="E110" i="3"/>
  <c r="L102" i="3" s="1"/>
  <c r="E94" i="3"/>
  <c r="L112" i="3" s="1"/>
  <c r="E106" i="3"/>
  <c r="L110" i="3" s="1"/>
  <c r="E142" i="3"/>
  <c r="E131" i="3"/>
  <c r="L96" i="3" s="1"/>
  <c r="E122" i="3"/>
  <c r="L99" i="3" s="1"/>
  <c r="E118" i="3"/>
  <c r="L104" i="3" s="1"/>
  <c r="D89" i="3" l="1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E71" i="3" s="1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E48" i="3" s="1"/>
  <c r="D47" i="3"/>
  <c r="D46" i="3"/>
  <c r="D45" i="3"/>
  <c r="D44" i="3"/>
  <c r="D43" i="3"/>
  <c r="D42" i="3"/>
  <c r="E42" i="3" s="1"/>
  <c r="D41" i="3"/>
  <c r="D40" i="3"/>
  <c r="D39" i="3"/>
  <c r="D38" i="3"/>
  <c r="D37" i="3"/>
  <c r="D36" i="3"/>
  <c r="D35" i="3"/>
  <c r="E35" i="3" s="1"/>
  <c r="D34" i="3"/>
  <c r="D33" i="3"/>
  <c r="D32" i="3"/>
  <c r="D31" i="3"/>
  <c r="D30" i="3"/>
  <c r="E61" i="3" l="1"/>
  <c r="E73" i="3"/>
  <c r="E39" i="3"/>
  <c r="E55" i="3"/>
  <c r="E68" i="3"/>
  <c r="E45" i="3"/>
  <c r="E57" i="3"/>
  <c r="E83" i="3"/>
  <c r="E78" i="3"/>
  <c r="E86" i="3"/>
  <c r="E51" i="3"/>
  <c r="E30" i="3"/>
  <c r="E65" i="3"/>
  <c r="E76" i="3"/>
  <c r="W27" i="3" l="1"/>
  <c r="P26" i="3"/>
  <c r="J27" i="3"/>
  <c r="D26" i="3"/>
  <c r="W26" i="3"/>
  <c r="P25" i="3"/>
  <c r="J26" i="3"/>
  <c r="D25" i="3"/>
  <c r="W25" i="3"/>
  <c r="P24" i="3"/>
  <c r="J25" i="3"/>
  <c r="D24" i="3"/>
  <c r="W24" i="3"/>
  <c r="P23" i="3"/>
  <c r="J24" i="3"/>
  <c r="D23" i="3"/>
  <c r="W23" i="3"/>
  <c r="P22" i="3"/>
  <c r="J23" i="3"/>
  <c r="D22" i="3"/>
  <c r="W22" i="3"/>
  <c r="P21" i="3"/>
  <c r="J22" i="3"/>
  <c r="D21" i="3"/>
  <c r="W21" i="3"/>
  <c r="J21" i="3"/>
  <c r="D20" i="3"/>
  <c r="W20" i="3"/>
  <c r="P20" i="3"/>
  <c r="J20" i="3"/>
  <c r="D19" i="3"/>
  <c r="W19" i="3"/>
  <c r="P19" i="3"/>
  <c r="J19" i="3"/>
  <c r="D18" i="3"/>
  <c r="W18" i="3"/>
  <c r="P18" i="3"/>
  <c r="J18" i="3"/>
  <c r="D17" i="3"/>
  <c r="W17" i="3"/>
  <c r="P17" i="3"/>
  <c r="J17" i="3"/>
  <c r="D16" i="3"/>
  <c r="W16" i="3"/>
  <c r="P16" i="3"/>
  <c r="J16" i="3"/>
  <c r="D15" i="3"/>
  <c r="W15" i="3"/>
  <c r="P15" i="3"/>
  <c r="J15" i="3"/>
  <c r="D14" i="3"/>
  <c r="W14" i="3"/>
  <c r="P14" i="3"/>
  <c r="J14" i="3"/>
  <c r="W13" i="3"/>
  <c r="P13" i="3"/>
  <c r="J13" i="3"/>
  <c r="D13" i="3"/>
  <c r="W12" i="3"/>
  <c r="P12" i="3"/>
  <c r="J12" i="3"/>
  <c r="D12" i="3"/>
  <c r="W11" i="3"/>
  <c r="P11" i="3"/>
  <c r="J11" i="3"/>
  <c r="D11" i="3"/>
  <c r="W10" i="3"/>
  <c r="P10" i="3"/>
  <c r="J10" i="3"/>
  <c r="D10" i="3"/>
  <c r="W9" i="3"/>
  <c r="P9" i="3"/>
  <c r="J9" i="3"/>
  <c r="D9" i="3"/>
  <c r="W8" i="3"/>
  <c r="P8" i="3"/>
  <c r="J8" i="3"/>
  <c r="D8" i="3"/>
  <c r="Q25" i="3" l="1"/>
  <c r="K22" i="3"/>
  <c r="K25" i="3"/>
  <c r="K12" i="3"/>
  <c r="Q13" i="3"/>
  <c r="X18" i="3"/>
  <c r="X22" i="3"/>
  <c r="X25" i="3"/>
  <c r="X12" i="3"/>
  <c r="Q8" i="3"/>
  <c r="Q22" i="3"/>
  <c r="E12" i="3"/>
  <c r="K18" i="3"/>
  <c r="X8" i="3"/>
  <c r="E8" i="3"/>
  <c r="Q15" i="3"/>
  <c r="K8" i="3"/>
  <c r="E17" i="3"/>
  <c r="K15" i="3"/>
  <c r="Q18" i="3"/>
  <c r="X15" i="3"/>
  <c r="E14" i="3"/>
  <c r="E21" i="3"/>
  <c r="E24" i="3"/>
</calcChain>
</file>

<file path=xl/sharedStrings.xml><?xml version="1.0" encoding="utf-8"?>
<sst xmlns="http://schemas.openxmlformats.org/spreadsheetml/2006/main" count="458" uniqueCount="331">
  <si>
    <t>raw data TEM</t>
  </si>
  <si>
    <t>WT</t>
  </si>
  <si>
    <t>ZH3</t>
  </si>
  <si>
    <t>remyelinated axons 12 d.p.c.</t>
  </si>
  <si>
    <t>genotype</t>
  </si>
  <si>
    <t>total axons</t>
  </si>
  <si>
    <t>myelinated</t>
  </si>
  <si>
    <t>% myelinated</t>
  </si>
  <si>
    <t>remyelinated axons 30 d.p.c.</t>
  </si>
  <si>
    <t>B6</t>
  </si>
  <si>
    <t>ID</t>
  </si>
  <si>
    <t>total area</t>
  </si>
  <si>
    <t>debris</t>
  </si>
  <si>
    <t>% debris</t>
  </si>
  <si>
    <t>intact appearing myelin profiles</t>
  </si>
  <si>
    <t>nr of intact appearing myelin profiles</t>
  </si>
  <si>
    <t>g-ratio 30 dpi</t>
  </si>
  <si>
    <t>g-ratio 10 dpi</t>
  </si>
  <si>
    <t>area covered by myelin debris</t>
  </si>
  <si>
    <t>30dpi</t>
  </si>
  <si>
    <t>CD68</t>
  </si>
  <si>
    <t>S100</t>
  </si>
  <si>
    <t>%</t>
  </si>
  <si>
    <t>average</t>
  </si>
  <si>
    <t>16 dpi</t>
  </si>
  <si>
    <t>5dpi</t>
  </si>
  <si>
    <t>10 dpi</t>
  </si>
  <si>
    <t>CD68 area</t>
  </si>
  <si>
    <t>S100 area</t>
  </si>
  <si>
    <t>755--1_ch01.tif</t>
  </si>
  <si>
    <t>871-1-1_ch01.tif</t>
  </si>
  <si>
    <t>874-22-1_ch01.tif</t>
  </si>
  <si>
    <t>869-7-1_ch02.tif</t>
  </si>
  <si>
    <t>755--2_ch01.tif</t>
  </si>
  <si>
    <t>871-1-2_ch01.tif</t>
  </si>
  <si>
    <t>874-22-2_ch01.tif</t>
  </si>
  <si>
    <t>869-7-2_ch02.tif</t>
  </si>
  <si>
    <t>755--3_ch01.tif</t>
  </si>
  <si>
    <t>871-1-3_ch01.tif</t>
  </si>
  <si>
    <t>874-22-3_ch01.tif</t>
  </si>
  <si>
    <t>869-7-3_ch02.tif</t>
  </si>
  <si>
    <t>755--NC_ch01.tif</t>
  </si>
  <si>
    <t>871-1-nc_ch01.tif</t>
  </si>
  <si>
    <t>874-22-nc-1_ch01.tif</t>
  </si>
  <si>
    <t>869-7-4_ch02.tif</t>
  </si>
  <si>
    <t>755-1-1_ch01.tif</t>
  </si>
  <si>
    <t>871-2-1_ch01.tif</t>
  </si>
  <si>
    <t>874-22-nc-2_ch01.tif</t>
  </si>
  <si>
    <t>869-8-1_ch02.tif</t>
  </si>
  <si>
    <t>755-1-2_ch01.tif</t>
  </si>
  <si>
    <t>871-2-2_ch01.tif</t>
  </si>
  <si>
    <t>874-23-1_ch01.tif</t>
  </si>
  <si>
    <t>869-8-2_ch02.tif</t>
  </si>
  <si>
    <t>871-2-3_ch01.tif</t>
  </si>
  <si>
    <t>874-23-2_ch01.tif</t>
  </si>
  <si>
    <t>869-8-3_ch02.tif</t>
  </si>
  <si>
    <t>755-2-1_ch01.tif</t>
  </si>
  <si>
    <t>871-3-1_ch01.tif</t>
  </si>
  <si>
    <t>874-24-1_ch01.tif</t>
  </si>
  <si>
    <t>869-9-1_ch02.tif</t>
  </si>
  <si>
    <t>755-2-2_ch01.tif</t>
  </si>
  <si>
    <t>871-3-2_ch01.tif</t>
  </si>
  <si>
    <t>874-24-2_ch01.tif</t>
  </si>
  <si>
    <t>869-9-2_ch02.tif</t>
  </si>
  <si>
    <t>755-2-3_ch01.tif</t>
  </si>
  <si>
    <t>871-3-3_ch01.tif</t>
  </si>
  <si>
    <t>874-24-3_ch01.tif</t>
  </si>
  <si>
    <t>869-9-3_ch02.tif</t>
  </si>
  <si>
    <t>777-1-1_ch01.tif</t>
  </si>
  <si>
    <t>981-19-1_ch01.tif</t>
  </si>
  <si>
    <t>979-4-1_ch01.tif</t>
  </si>
  <si>
    <t>872-16-1_ch02.tif</t>
  </si>
  <si>
    <t>777-1-2_ch01.tif</t>
  </si>
  <si>
    <t>981-19-2_ch01.tif</t>
  </si>
  <si>
    <t>979-4-2_ch01.tif</t>
  </si>
  <si>
    <t>872-16-2_ch02.tif</t>
  </si>
  <si>
    <t>777-1-3_ch01.tif</t>
  </si>
  <si>
    <t>981-19-3_ch01.tif</t>
  </si>
  <si>
    <t>979-4-3_ch01.tif</t>
  </si>
  <si>
    <t>872-16-3_ch02.tif</t>
  </si>
  <si>
    <t>777-1-nc_ch01.tif</t>
  </si>
  <si>
    <t>981-19-nc_ch01.tif</t>
  </si>
  <si>
    <t>872-16-4_ch02.tif</t>
  </si>
  <si>
    <t>777-2-1_ch01.tif</t>
  </si>
  <si>
    <t>981-20-1_ch01.tif</t>
  </si>
  <si>
    <t>979-4-nc_ch01.tif</t>
  </si>
  <si>
    <t>872-17-1_ch02.tif</t>
  </si>
  <si>
    <t>777-2-2_ch01.tif</t>
  </si>
  <si>
    <t>981-20-2_ch01.tif</t>
  </si>
  <si>
    <t>979-5-1_ch01.tif</t>
  </si>
  <si>
    <t>872-17-2_ch02.tif</t>
  </si>
  <si>
    <t>777-2-3_ch01.tif</t>
  </si>
  <si>
    <t>981-20-3_ch01.tif</t>
  </si>
  <si>
    <t>979-5-2_ch01.tif</t>
  </si>
  <si>
    <t>872-17-3_ch02.tif</t>
  </si>
  <si>
    <t>777-3-1_ch01.tif</t>
  </si>
  <si>
    <t>981-21-1_ch01.tif</t>
  </si>
  <si>
    <t>979-5-3_ch01.tif</t>
  </si>
  <si>
    <t>872-18-1_ch02.tif</t>
  </si>
  <si>
    <t>777-3-2_ch01.tif</t>
  </si>
  <si>
    <t>981-21-2_ch01.tif</t>
  </si>
  <si>
    <t>979-6-1_ch01.tif</t>
  </si>
  <si>
    <t>872-18-2_ch02.tif</t>
  </si>
  <si>
    <t>777-3-3_ch01.tif</t>
  </si>
  <si>
    <t>981-21-3_ch01.tif</t>
  </si>
  <si>
    <t>979-6-2_ch01.tif</t>
  </si>
  <si>
    <t>872-18-3_ch02.tif</t>
  </si>
  <si>
    <t>NC = not crushed</t>
  </si>
  <si>
    <t xml:space="preserve">color code: </t>
  </si>
  <si>
    <t>Slice</t>
  </si>
  <si>
    <t>cJun</t>
  </si>
  <si>
    <t>dapi</t>
  </si>
  <si>
    <t>cJun (%)</t>
  </si>
  <si>
    <t>cJun .lif_755--1_ch02.tif</t>
  </si>
  <si>
    <t>cJun .lif_755--2_ch02.tif</t>
  </si>
  <si>
    <t>cJun .lif_755--3_ch02.tif</t>
  </si>
  <si>
    <t>cJun .lif_755--nc-2_ch02.tif</t>
  </si>
  <si>
    <t>cJun .lif_755--nc_ch02.tif</t>
  </si>
  <si>
    <t>cJun .lif_755-1-1_ch02.tif</t>
  </si>
  <si>
    <t>cJun .lif_755-1-2_ch02.tif</t>
  </si>
  <si>
    <t>cJun .lif_755-1-3-teils längs_ch02.tif</t>
  </si>
  <si>
    <t>cJun .lif_755-1-4_ch02.tif</t>
  </si>
  <si>
    <t>cJun .lif_755-2-1_ch02.tif</t>
  </si>
  <si>
    <t>cJun .lif_755-2-2_ch02.tif</t>
  </si>
  <si>
    <t>cJun .lif_755-2-3_ch02.tif</t>
  </si>
  <si>
    <t>cJun .lif_777-1-1_ch02.tif</t>
  </si>
  <si>
    <t>cJun .lif_777-1-2_ch02.tif</t>
  </si>
  <si>
    <t>dpi</t>
  </si>
  <si>
    <t>cage ending</t>
  </si>
  <si>
    <t>cJun .lif_777-1-nc_ch02.tif</t>
  </si>
  <si>
    <t>cJun .lif_777-2-1_ch02.tif</t>
  </si>
  <si>
    <t>cJun .lif_777-2-2_ch02.tif</t>
  </si>
  <si>
    <t>cJun .lif_777-2-3_ch02.tif</t>
  </si>
  <si>
    <t>cJun .lif_777-3-1_ch02.tif</t>
  </si>
  <si>
    <t>cJun .lif_777-3-2_ch02.tif</t>
  </si>
  <si>
    <t>cJun .lif_777-3-3_ch02.tif</t>
  </si>
  <si>
    <t>cJun .lif_871-1-1_ch02.tif</t>
  </si>
  <si>
    <t>cJun .lif_871-1-2_ch02.tif</t>
  </si>
  <si>
    <t>cJun .lif_871-1-3_ch02.tif</t>
  </si>
  <si>
    <t>cJun .lif_871-1-nc_ch02.tif</t>
  </si>
  <si>
    <t>cJun .lif_871-2-1_ch02.tif</t>
  </si>
  <si>
    <t>cJun .lif_871-2-2_ch02.tif</t>
  </si>
  <si>
    <t>cJun .lif_871-3-1_ch02.tif</t>
  </si>
  <si>
    <t>cJun .lif_871-3-2_ch02.tif</t>
  </si>
  <si>
    <t>cJun .lif_871-3-3_ch02.tif</t>
  </si>
  <si>
    <t>cJun .lif_872-2-3_ch02.tif</t>
  </si>
  <si>
    <t>cJun .lif_874-22-1_ch02.tif</t>
  </si>
  <si>
    <t>cJun .lif_874-22-2_ch02.tif</t>
  </si>
  <si>
    <t>cJun .lif_874-22-3_ch02.tif</t>
  </si>
  <si>
    <t>cJun .lif_874-22-nc_ch02.tif</t>
  </si>
  <si>
    <t>cJun .lif_874-23-1_ch02.tif</t>
  </si>
  <si>
    <t>-</t>
  </si>
  <si>
    <t>cJun .lif_874-23-2_ch02.tif</t>
  </si>
  <si>
    <t>cJun .lif_874-23-3_ch02.tif</t>
  </si>
  <si>
    <t>cJun .lif_874-24-1_ch02.tif</t>
  </si>
  <si>
    <t>cJun .lif_874-24-2_ch02.tif</t>
  </si>
  <si>
    <t>cJun .lif_874-24-3_ch02.tif</t>
  </si>
  <si>
    <t>cJun .lif_979-4-1_ch02.tif</t>
  </si>
  <si>
    <t>cJun .lif_979-4-nc_ch02.tif</t>
  </si>
  <si>
    <t>cJun .lif_979-5-1_ch02.tif</t>
  </si>
  <si>
    <t>cJun .lif_979-5-2_ch02.tif</t>
  </si>
  <si>
    <t>cJun .lif_979-5-3_ch02.tif</t>
  </si>
  <si>
    <t>cJun .lif_979-6-1_ch02.tif</t>
  </si>
  <si>
    <t>cJun .lif_979-6-2_ch02.tif</t>
  </si>
  <si>
    <t>cJun .lif_981-19-1_ch02.tif</t>
  </si>
  <si>
    <t>cJun .lif_981-19-2_ch02.tif</t>
  </si>
  <si>
    <t>cJun .lif_981-19-3_ch02.tif</t>
  </si>
  <si>
    <t>cJun .lif_981-19-nc-1_ch02.tif</t>
  </si>
  <si>
    <t>cJun .lif_981-19-nc-2_ch02.tif</t>
  </si>
  <si>
    <t>cJun .lif_981-20-1_ch02.tif</t>
  </si>
  <si>
    <t>cJun .lif_981-20-2_ch02.tif</t>
  </si>
  <si>
    <t>cJun .lif_981-20-3_ch02.tif</t>
  </si>
  <si>
    <t>cJun .lif_981-21-1_ch02.tif</t>
  </si>
  <si>
    <t>cJun .lif_981-21-2_ch02.tif</t>
  </si>
  <si>
    <t>cJun .lif_981-21-3_ch02.tif</t>
  </si>
  <si>
    <t>cJun .lif_981-21-4_ch02.tif</t>
  </si>
  <si>
    <t>Mouse ID</t>
  </si>
  <si>
    <t>DAPI</t>
  </si>
  <si>
    <t>ki67</t>
  </si>
  <si>
    <t>ki67(%)</t>
  </si>
  <si>
    <t>755-1-2_ch00.tif</t>
  </si>
  <si>
    <t>755-1-3_ch00.tif</t>
  </si>
  <si>
    <t>ki67 average</t>
  </si>
  <si>
    <t>755-2-1_ch00.tif</t>
  </si>
  <si>
    <t>755-2-2_ch00.tif</t>
  </si>
  <si>
    <t>755-2-3_ch00.tif</t>
  </si>
  <si>
    <t>777-1-1_ch00.tif</t>
  </si>
  <si>
    <t>777-1-2_ch00.tif</t>
  </si>
  <si>
    <t>777-1-3_ch00.tif</t>
  </si>
  <si>
    <t>777-2-1_ch00.tif</t>
  </si>
  <si>
    <t>777-2-2-_ch00.tif</t>
  </si>
  <si>
    <t>777-2-3_ch00.tif</t>
  </si>
  <si>
    <t>777-3-1_ch00.tif</t>
  </si>
  <si>
    <t>777-3-2_ch00.tif</t>
  </si>
  <si>
    <t>777-3-3_ch00.tif</t>
  </si>
  <si>
    <t>871-1 NC_ch00.tif</t>
  </si>
  <si>
    <t>871-1-1_ch00.tif</t>
  </si>
  <si>
    <t>871-1-2_ch00.tif</t>
  </si>
  <si>
    <t>871-1-3_ch00.tif</t>
  </si>
  <si>
    <t>871-1-4_ch00.tif</t>
  </si>
  <si>
    <t>871-1-NC-2_ch00.tif</t>
  </si>
  <si>
    <t>871-2-2_ch00.tif</t>
  </si>
  <si>
    <t>871-2-3_ch00.tif</t>
  </si>
  <si>
    <t>871-2_ch00.tif</t>
  </si>
  <si>
    <t>871-3-1_ch00.tif</t>
  </si>
  <si>
    <t>871-3-2_ch00.tif</t>
  </si>
  <si>
    <t>871-3-3_ch00.tif</t>
  </si>
  <si>
    <t>871-3_ch00.tif</t>
  </si>
  <si>
    <t>874-22-1_ch00.tif</t>
  </si>
  <si>
    <t>874-22-2_ch00.tif</t>
  </si>
  <si>
    <t>874-22-3_ch00.tif</t>
  </si>
  <si>
    <t>874-23-1_ch00.tif</t>
  </si>
  <si>
    <t>874-23-3_ch00.tif</t>
  </si>
  <si>
    <t>874-24--2_ch00.tif</t>
  </si>
  <si>
    <t>874-24-1_ch00.tif</t>
  </si>
  <si>
    <t>874-24-3_ch00.tif</t>
  </si>
  <si>
    <t>979-4-1_ch00.tif</t>
  </si>
  <si>
    <t>979-4-2_ch00.tif</t>
  </si>
  <si>
    <t>979-4-3_ch00.tif</t>
  </si>
  <si>
    <t>979-4-4_ch00.tif</t>
  </si>
  <si>
    <t>979-5-1_ch00.tif</t>
  </si>
  <si>
    <t>979-5-2_ch00.tif</t>
  </si>
  <si>
    <t>979-5-3_ch00.tif</t>
  </si>
  <si>
    <t>979-6-1-1_ch00.tif</t>
  </si>
  <si>
    <t>979-6-1_ch00.tif</t>
  </si>
  <si>
    <t>979-6-2_ch00.tif</t>
  </si>
  <si>
    <t>981-19-2_ch00.tif</t>
  </si>
  <si>
    <t>981-19-3_ch00.tif</t>
  </si>
  <si>
    <t>981-19_ch00.tif</t>
  </si>
  <si>
    <t>981-20-1_ch00.tif</t>
  </si>
  <si>
    <t>981-20-2_ch00.tif</t>
  </si>
  <si>
    <t>981-20-3_ch00.tif</t>
  </si>
  <si>
    <t>755--1</t>
  </si>
  <si>
    <t>755--3</t>
  </si>
  <si>
    <t>755--4</t>
  </si>
  <si>
    <t>755-1-1_ch00.tif</t>
  </si>
  <si>
    <t>874-23-2_ch00.tif</t>
  </si>
  <si>
    <t>981-21-1_ch00.tif</t>
  </si>
  <si>
    <t>981.21.2_ch00.tif</t>
  </si>
  <si>
    <t>981-21-3_ch00.tif</t>
  </si>
  <si>
    <t>979-4-NC-_ch00.tif</t>
  </si>
  <si>
    <t>cage</t>
  </si>
  <si>
    <t>CD45</t>
  </si>
  <si>
    <t>Iba1</t>
  </si>
  <si>
    <t>869-7-1</t>
  </si>
  <si>
    <t>869-7-2</t>
  </si>
  <si>
    <t>869-7-3</t>
  </si>
  <si>
    <t>869-8-1</t>
  </si>
  <si>
    <t>869-8-2</t>
  </si>
  <si>
    <t>869-8-3</t>
  </si>
  <si>
    <t>869-9-3</t>
  </si>
  <si>
    <t>869-9-4</t>
  </si>
  <si>
    <t>872-16-1</t>
  </si>
  <si>
    <t>872-16-3</t>
  </si>
  <si>
    <t>872-16-4</t>
  </si>
  <si>
    <t>872-17-1</t>
  </si>
  <si>
    <t>872-17-2</t>
  </si>
  <si>
    <t>872-17-5</t>
  </si>
  <si>
    <t>872-17-6</t>
  </si>
  <si>
    <t>872-18-1</t>
  </si>
  <si>
    <t>872-18-2</t>
  </si>
  <si>
    <t>872-18-3</t>
  </si>
  <si>
    <t>average WT</t>
  </si>
  <si>
    <t>mouse ID-section number</t>
  </si>
  <si>
    <t>Iba1 (10 d.p.c.)</t>
  </si>
  <si>
    <t>number of cells positive for</t>
  </si>
  <si>
    <t>normalized for area</t>
  </si>
  <si>
    <t>area (pixel)</t>
  </si>
  <si>
    <t>average CD45 per mouse</t>
  </si>
  <si>
    <t>average Iba1 per mouse</t>
  </si>
  <si>
    <t>CD45 (% of average WT)</t>
  </si>
  <si>
    <t>869-9-1</t>
  </si>
  <si>
    <t>Iba1 (% of average WT)</t>
  </si>
  <si>
    <t>GFAP</t>
  </si>
  <si>
    <t>Name</t>
  </si>
  <si>
    <t>Actin</t>
  </si>
  <si>
    <t>GFAP/Actin</t>
  </si>
  <si>
    <t>cJun/Actin</t>
  </si>
  <si>
    <t>fold change to average WT (crushed)</t>
  </si>
  <si>
    <t>979 4 NC</t>
  </si>
  <si>
    <t>979 6 NC</t>
  </si>
  <si>
    <t>979 4</t>
  </si>
  <si>
    <t>979 5</t>
  </si>
  <si>
    <t>979 6</t>
  </si>
  <si>
    <t>874 22 NC</t>
  </si>
  <si>
    <t>874 23 NC</t>
  </si>
  <si>
    <t>874 24 NC</t>
  </si>
  <si>
    <t>874 22</t>
  </si>
  <si>
    <t>874 23</t>
  </si>
  <si>
    <t>874 24</t>
  </si>
  <si>
    <t>5 d.p.c.</t>
  </si>
  <si>
    <t>mouse ID</t>
  </si>
  <si>
    <t>979 5 NC*</t>
  </si>
  <si>
    <t>*volume lower</t>
  </si>
  <si>
    <t>average WT (crushed)</t>
  </si>
  <si>
    <t>Values = "volume" from densitometry performed with FusionCapt Advance software</t>
  </si>
  <si>
    <t>869 7 NC</t>
  </si>
  <si>
    <t>869 8 NC</t>
  </si>
  <si>
    <t>869 7</t>
  </si>
  <si>
    <t>869 8</t>
  </si>
  <si>
    <t>869 9</t>
  </si>
  <si>
    <t>872 16 NC</t>
  </si>
  <si>
    <t>872 17 NC</t>
  </si>
  <si>
    <t>872 18 NC</t>
  </si>
  <si>
    <t>872 16</t>
  </si>
  <si>
    <t>872 17</t>
  </si>
  <si>
    <t>872 18</t>
  </si>
  <si>
    <t>869 9 NC</t>
  </si>
  <si>
    <t>10 d.p.c.</t>
  </si>
  <si>
    <t>871 1 NC</t>
  </si>
  <si>
    <t>871 2 NC</t>
  </si>
  <si>
    <t>871 3 NC</t>
  </si>
  <si>
    <t>871 1</t>
  </si>
  <si>
    <t>871 2</t>
  </si>
  <si>
    <t>871 3</t>
  </si>
  <si>
    <t>981 19 NC</t>
  </si>
  <si>
    <t>981 20 NC</t>
  </si>
  <si>
    <t>981 21 NC</t>
  </si>
  <si>
    <t>981 19</t>
  </si>
  <si>
    <t>981 20</t>
  </si>
  <si>
    <t>981 21</t>
  </si>
  <si>
    <t>NC = not crushed (uninjured side)</t>
  </si>
  <si>
    <t>16 d.p.c.</t>
  </si>
  <si>
    <t>values used in graphs</t>
  </si>
  <si>
    <t>Calnexin</t>
  </si>
  <si>
    <t>GFAP/Calnexin</t>
  </si>
  <si>
    <t>fold change to average WT</t>
  </si>
  <si>
    <t>5 d.p.c</t>
  </si>
  <si>
    <t>16 d.p.c</t>
  </si>
  <si>
    <t>30 d.p.c</t>
  </si>
  <si>
    <t>uninjured nerves (Fig 1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2" borderId="4" xfId="0" applyFill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2" borderId="6" xfId="0" applyFill="1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2" borderId="0" xfId="0" applyFill="1"/>
    <xf numFmtId="0" fontId="0" fillId="2" borderId="2" xfId="0" applyFill="1" applyBorder="1"/>
    <xf numFmtId="0" fontId="0" fillId="2" borderId="0" xfId="0" applyFill="1" applyBorder="1"/>
    <xf numFmtId="0" fontId="0" fillId="2" borderId="7" xfId="0" applyFill="1" applyBorder="1"/>
    <xf numFmtId="0" fontId="0" fillId="3" borderId="0" xfId="0" applyFill="1"/>
    <xf numFmtId="0" fontId="0" fillId="0" borderId="1" xfId="0" applyNumberFormat="1" applyBorder="1"/>
    <xf numFmtId="0" fontId="0" fillId="0" borderId="4" xfId="0" applyNumberFormat="1" applyBorder="1"/>
    <xf numFmtId="0" fontId="0" fillId="0" borderId="6" xfId="0" applyNumberFormat="1" applyBorder="1"/>
    <xf numFmtId="0" fontId="5" fillId="0" borderId="0" xfId="0" applyFont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6" fillId="4" borderId="12" xfId="0" applyFont="1" applyFill="1" applyBorder="1"/>
    <xf numFmtId="0" fontId="0" fillId="4" borderId="13" xfId="0" applyFill="1" applyBorder="1"/>
    <xf numFmtId="0" fontId="0" fillId="4" borderId="14" xfId="0" applyFill="1" applyBorder="1"/>
    <xf numFmtId="0" fontId="0" fillId="4" borderId="0" xfId="0" applyFill="1"/>
    <xf numFmtId="0" fontId="6" fillId="4" borderId="15" xfId="0" applyFont="1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6" fillId="4" borderId="19" xfId="0" applyFont="1" applyFill="1" applyBorder="1"/>
    <xf numFmtId="0" fontId="0" fillId="5" borderId="1" xfId="0" applyNumberFormat="1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6" xfId="0" applyNumberFormat="1" applyFill="1" applyBorder="1"/>
    <xf numFmtId="0" fontId="0" fillId="5" borderId="7" xfId="0" applyFill="1" applyBorder="1"/>
    <xf numFmtId="0" fontId="0" fillId="5" borderId="8" xfId="0" applyFill="1" applyBorder="1"/>
    <xf numFmtId="0" fontId="0" fillId="6" borderId="9" xfId="0" applyFill="1" applyBorder="1"/>
    <xf numFmtId="0" fontId="0" fillId="6" borderId="10" xfId="0" applyFill="1" applyBorder="1"/>
    <xf numFmtId="0" fontId="0" fillId="6" borderId="11" xfId="0" applyFill="1" applyBorder="1"/>
    <xf numFmtId="0" fontId="6" fillId="6" borderId="12" xfId="0" applyFont="1" applyFill="1" applyBorder="1"/>
    <xf numFmtId="0" fontId="0" fillId="6" borderId="13" xfId="0" applyFill="1" applyBorder="1"/>
    <xf numFmtId="0" fontId="0" fillId="6" borderId="14" xfId="0" applyFill="1" applyBorder="1"/>
    <xf numFmtId="0" fontId="0" fillId="6" borderId="0" xfId="0" applyFill="1"/>
    <xf numFmtId="0" fontId="6" fillId="6" borderId="15" xfId="0" applyFont="1" applyFill="1" applyBorder="1"/>
    <xf numFmtId="0" fontId="0" fillId="5" borderId="23" xfId="0" applyNumberFormat="1" applyFill="1" applyBorder="1"/>
    <xf numFmtId="0" fontId="0" fillId="5" borderId="24" xfId="0" applyFill="1" applyBorder="1"/>
    <xf numFmtId="0" fontId="0" fillId="5" borderId="25" xfId="0" applyFill="1" applyBorder="1"/>
    <xf numFmtId="0" fontId="0" fillId="6" borderId="16" xfId="0" applyFill="1" applyBorder="1"/>
    <xf numFmtId="0" fontId="0" fillId="6" borderId="17" xfId="0" applyFill="1" applyBorder="1"/>
    <xf numFmtId="0" fontId="0" fillId="6" borderId="18" xfId="0" applyFill="1" applyBorder="1"/>
    <xf numFmtId="0" fontId="6" fillId="6" borderId="19" xfId="0" applyFont="1" applyFill="1" applyBorder="1"/>
    <xf numFmtId="0" fontId="0" fillId="3" borderId="13" xfId="0" applyFill="1" applyBorder="1"/>
    <xf numFmtId="0" fontId="0" fillId="3" borderId="14" xfId="0" applyFill="1" applyBorder="1"/>
    <xf numFmtId="0" fontId="6" fillId="3" borderId="15" xfId="0" applyFont="1" applyFill="1" applyBorder="1"/>
    <xf numFmtId="0" fontId="0" fillId="3" borderId="26" xfId="0" applyFill="1" applyBorder="1"/>
    <xf numFmtId="0" fontId="0" fillId="3" borderId="27" xfId="0" applyFill="1" applyBorder="1"/>
    <xf numFmtId="0" fontId="0" fillId="3" borderId="7" xfId="0" applyFill="1" applyBorder="1"/>
    <xf numFmtId="0" fontId="6" fillId="3" borderId="28" xfId="0" applyFont="1" applyFill="1" applyBorder="1"/>
    <xf numFmtId="0" fontId="0" fillId="3" borderId="20" xfId="0" applyFill="1" applyBorder="1"/>
    <xf numFmtId="0" fontId="0" fillId="3" borderId="21" xfId="0" applyFill="1" applyBorder="1"/>
    <xf numFmtId="0" fontId="0" fillId="3" borderId="2" xfId="0" applyFill="1" applyBorder="1"/>
    <xf numFmtId="0" fontId="6" fillId="3" borderId="22" xfId="0" applyFont="1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8" xfId="0" applyFill="1" applyBorder="1"/>
    <xf numFmtId="0" fontId="6" fillId="3" borderId="19" xfId="0" applyFont="1" applyFill="1" applyBorder="1"/>
    <xf numFmtId="0" fontId="0" fillId="0" borderId="23" xfId="0" applyNumberFormat="1" applyBorder="1"/>
    <xf numFmtId="0" fontId="0" fillId="0" borderId="24" xfId="0" applyBorder="1"/>
    <xf numFmtId="0" fontId="0" fillId="0" borderId="25" xfId="0" applyBorder="1"/>
    <xf numFmtId="0" fontId="4" fillId="0" borderId="0" xfId="0" applyFont="1"/>
    <xf numFmtId="0" fontId="0" fillId="3" borderId="0" xfId="0" applyNumberFormat="1" applyFill="1"/>
    <xf numFmtId="0" fontId="0" fillId="2" borderId="1" xfId="0" applyNumberFormat="1" applyFill="1" applyBorder="1"/>
    <xf numFmtId="0" fontId="0" fillId="2" borderId="4" xfId="0" applyNumberFormat="1" applyFill="1" applyBorder="1"/>
    <xf numFmtId="0" fontId="0" fillId="2" borderId="6" xfId="0" applyNumberFormat="1" applyFill="1" applyBorder="1"/>
    <xf numFmtId="0" fontId="6" fillId="0" borderId="0" xfId="0" applyFont="1"/>
    <xf numFmtId="0" fontId="6" fillId="3" borderId="0" xfId="0" applyNumberFormat="1" applyFont="1" applyFill="1"/>
    <xf numFmtId="0" fontId="0" fillId="4" borderId="9" xfId="0" applyFont="1" applyFill="1" applyBorder="1"/>
    <xf numFmtId="0" fontId="0" fillId="4" borderId="10" xfId="0" applyFont="1" applyFill="1" applyBorder="1"/>
    <xf numFmtId="0" fontId="0" fillId="4" borderId="11" xfId="0" applyFont="1" applyFill="1" applyBorder="1"/>
    <xf numFmtId="0" fontId="0" fillId="4" borderId="12" xfId="0" applyFont="1" applyFill="1" applyBorder="1"/>
    <xf numFmtId="0" fontId="0" fillId="4" borderId="0" xfId="0" applyFill="1" applyBorder="1"/>
    <xf numFmtId="0" fontId="0" fillId="4" borderId="15" xfId="0" applyFill="1" applyBorder="1"/>
    <xf numFmtId="0" fontId="0" fillId="4" borderId="19" xfId="0" applyFill="1" applyBorder="1"/>
    <xf numFmtId="0" fontId="0" fillId="6" borderId="12" xfId="0" applyFill="1" applyBorder="1"/>
    <xf numFmtId="0" fontId="0" fillId="6" borderId="0" xfId="0" applyFill="1" applyBorder="1"/>
    <xf numFmtId="0" fontId="0" fillId="6" borderId="15" xfId="0" applyFill="1" applyBorder="1"/>
    <xf numFmtId="0" fontId="0" fillId="6" borderId="19" xfId="0" applyFill="1" applyBorder="1"/>
    <xf numFmtId="0" fontId="0" fillId="3" borderId="0" xfId="0" applyFill="1" applyBorder="1"/>
    <xf numFmtId="0" fontId="0" fillId="3" borderId="15" xfId="0" applyFill="1" applyBorder="1"/>
    <xf numFmtId="0" fontId="0" fillId="3" borderId="28" xfId="0" applyFill="1" applyBorder="1"/>
    <xf numFmtId="0" fontId="0" fillId="3" borderId="22" xfId="0" applyFill="1" applyBorder="1"/>
    <xf numFmtId="0" fontId="0" fillId="3" borderId="19" xfId="0" applyFill="1" applyBorder="1"/>
    <xf numFmtId="0" fontId="6" fillId="0" borderId="4" xfId="0" applyNumberFormat="1" applyFont="1" applyFill="1" applyBorder="1"/>
    <xf numFmtId="0" fontId="6" fillId="0" borderId="0" xfId="0" applyFont="1" applyFill="1" applyBorder="1"/>
    <xf numFmtId="0" fontId="6" fillId="0" borderId="24" xfId="0" applyFont="1" applyBorder="1"/>
    <xf numFmtId="0" fontId="6" fillId="0" borderId="25" xfId="0" applyFont="1" applyBorder="1"/>
    <xf numFmtId="0" fontId="6" fillId="2" borderId="23" xfId="0" applyNumberFormat="1" applyFont="1" applyFill="1" applyBorder="1"/>
    <xf numFmtId="0" fontId="6" fillId="0" borderId="2" xfId="0" applyFont="1" applyBorder="1"/>
    <xf numFmtId="0" fontId="6" fillId="0" borderId="3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6" fillId="2" borderId="1" xfId="0" applyNumberFormat="1" applyFont="1" applyFill="1" applyBorder="1"/>
    <xf numFmtId="0" fontId="6" fillId="2" borderId="4" xfId="0" applyNumberFormat="1" applyFont="1" applyFill="1" applyBorder="1"/>
    <xf numFmtId="0" fontId="6" fillId="2" borderId="6" xfId="0" applyNumberFormat="1" applyFont="1" applyFill="1" applyBorder="1"/>
    <xf numFmtId="0" fontId="1" fillId="0" borderId="0" xfId="0" applyNumberFormat="1" applyFont="1" applyFill="1" applyBorder="1"/>
    <xf numFmtId="0" fontId="6" fillId="0" borderId="1" xfId="0" applyNumberFormat="1" applyFont="1" applyFill="1" applyBorder="1"/>
    <xf numFmtId="0" fontId="6" fillId="0" borderId="2" xfId="0" applyFont="1" applyFill="1" applyBorder="1"/>
    <xf numFmtId="0" fontId="6" fillId="0" borderId="5" xfId="0" applyFont="1" applyFill="1" applyBorder="1"/>
    <xf numFmtId="0" fontId="6" fillId="0" borderId="6" xfId="0" applyNumberFormat="1" applyFont="1" applyFill="1" applyBorder="1"/>
    <xf numFmtId="0" fontId="6" fillId="0" borderId="7" xfId="0" applyFont="1" applyFill="1" applyBorder="1"/>
    <xf numFmtId="0" fontId="7" fillId="0" borderId="0" xfId="0" applyNumberFormat="1" applyFont="1" applyFill="1" applyBorder="1"/>
    <xf numFmtId="0" fontId="1" fillId="0" borderId="0" xfId="0" applyFont="1" applyFill="1" applyBorder="1"/>
    <xf numFmtId="0" fontId="0" fillId="0" borderId="21" xfId="0" applyBorder="1"/>
    <xf numFmtId="0" fontId="0" fillId="0" borderId="14" xfId="0" applyBorder="1"/>
    <xf numFmtId="0" fontId="0" fillId="0" borderId="27" xfId="0" applyBorder="1"/>
    <xf numFmtId="0" fontId="0" fillId="0" borderId="0" xfId="0" applyFill="1" applyBorder="1"/>
    <xf numFmtId="0" fontId="1" fillId="0" borderId="0" xfId="0" applyFont="1" applyAlignment="1">
      <alignment wrapText="1"/>
    </xf>
    <xf numFmtId="0" fontId="1" fillId="0" borderId="7" xfId="0" applyFont="1" applyBorder="1" applyAlignment="1">
      <alignment wrapText="1"/>
    </xf>
    <xf numFmtId="164" fontId="0" fillId="0" borderId="21" xfId="0" applyNumberFormat="1" applyBorder="1"/>
    <xf numFmtId="164" fontId="0" fillId="0" borderId="2" xfId="0" applyNumberFormat="1" applyBorder="1"/>
    <xf numFmtId="164" fontId="0" fillId="0" borderId="14" xfId="0" applyNumberFormat="1" applyBorder="1"/>
    <xf numFmtId="164" fontId="0" fillId="0" borderId="0" xfId="0" applyNumberFormat="1" applyBorder="1"/>
    <xf numFmtId="164" fontId="0" fillId="0" borderId="27" xfId="0" applyNumberFormat="1" applyBorder="1"/>
    <xf numFmtId="164" fontId="0" fillId="0" borderId="7" xfId="0" applyNumberFormat="1" applyBorder="1"/>
    <xf numFmtId="0" fontId="1" fillId="0" borderId="1" xfId="0" applyFont="1" applyFill="1" applyBorder="1" applyAlignment="1"/>
    <xf numFmtId="0" fontId="1" fillId="0" borderId="4" xfId="0" applyFont="1" applyBorder="1"/>
    <xf numFmtId="0" fontId="1" fillId="0" borderId="5" xfId="0" applyFon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0" xfId="0" applyNumberFormat="1"/>
    <xf numFmtId="164" fontId="1" fillId="0" borderId="1" xfId="0" applyNumberFormat="1" applyFont="1" applyBorder="1" applyAlignment="1"/>
    <xf numFmtId="164" fontId="0" fillId="0" borderId="3" xfId="0" applyNumberForma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0" fillId="0" borderId="0" xfId="0" applyNumberFormat="1" applyAlignment="1">
      <alignment horizontal="left"/>
    </xf>
    <xf numFmtId="3" fontId="0" fillId="0" borderId="2" xfId="0" applyNumberFormat="1" applyBorder="1"/>
    <xf numFmtId="3" fontId="0" fillId="0" borderId="0" xfId="0" applyNumberFormat="1" applyBorder="1"/>
    <xf numFmtId="3" fontId="0" fillId="0" borderId="7" xfId="0" applyNumberFormat="1" applyBorder="1"/>
    <xf numFmtId="0" fontId="0" fillId="0" borderId="0" xfId="0" applyFill="1"/>
    <xf numFmtId="0" fontId="0" fillId="0" borderId="29" xfId="0" applyBorder="1"/>
    <xf numFmtId="0" fontId="8" fillId="0" borderId="30" xfId="0" applyFont="1" applyFill="1" applyBorder="1" applyAlignment="1">
      <alignment horizontal="center" vertical="center" wrapText="1"/>
    </xf>
    <xf numFmtId="0" fontId="0" fillId="0" borderId="29" xfId="0" applyFill="1" applyBorder="1"/>
    <xf numFmtId="0" fontId="0" fillId="0" borderId="21" xfId="0" applyFill="1" applyBorder="1"/>
    <xf numFmtId="0" fontId="0" fillId="0" borderId="14" xfId="0" applyFill="1" applyBorder="1"/>
    <xf numFmtId="0" fontId="0" fillId="0" borderId="27" xfId="0" applyFill="1" applyBorder="1"/>
    <xf numFmtId="0" fontId="0" fillId="7" borderId="3" xfId="0" applyFont="1" applyFill="1" applyBorder="1"/>
    <xf numFmtId="0" fontId="0" fillId="7" borderId="5" xfId="0" applyFont="1" applyFill="1" applyBorder="1"/>
    <xf numFmtId="0" fontId="0" fillId="7" borderId="8" xfId="0" applyFont="1" applyFill="1" applyBorder="1"/>
    <xf numFmtId="0" fontId="0" fillId="7" borderId="5" xfId="0" applyFill="1" applyBorder="1"/>
    <xf numFmtId="0" fontId="0" fillId="7" borderId="8" xfId="0" applyFill="1" applyBorder="1"/>
    <xf numFmtId="0" fontId="0" fillId="7" borderId="3" xfId="0" applyFill="1" applyBorder="1"/>
    <xf numFmtId="0" fontId="0" fillId="7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9"/>
  <sheetViews>
    <sheetView workbookViewId="0"/>
  </sheetViews>
  <sheetFormatPr baseColWidth="10" defaultRowHeight="12.75" x14ac:dyDescent="0.2"/>
  <sheetData>
    <row r="1" spans="1:4" x14ac:dyDescent="0.2">
      <c r="A1" s="4" t="s">
        <v>0</v>
      </c>
    </row>
    <row r="3" spans="1:4" x14ac:dyDescent="0.2">
      <c r="A3" s="4" t="s">
        <v>3</v>
      </c>
    </row>
    <row r="4" spans="1:4" x14ac:dyDescent="0.2">
      <c r="A4" s="2" t="s">
        <v>4</v>
      </c>
      <c r="B4" s="3" t="s">
        <v>5</v>
      </c>
      <c r="C4" s="3" t="s">
        <v>6</v>
      </c>
      <c r="D4" s="3" t="s">
        <v>7</v>
      </c>
    </row>
    <row r="5" spans="1:4" x14ac:dyDescent="0.2">
      <c r="A5" s="2" t="s">
        <v>2</v>
      </c>
      <c r="B5" s="3">
        <v>3142</v>
      </c>
      <c r="C5" s="3">
        <v>2795</v>
      </c>
      <c r="D5" s="3">
        <v>88.956078930617437</v>
      </c>
    </row>
    <row r="6" spans="1:4" x14ac:dyDescent="0.2">
      <c r="A6" s="2" t="s">
        <v>1</v>
      </c>
      <c r="B6" s="3">
        <v>3115</v>
      </c>
      <c r="C6" s="3">
        <v>2671</v>
      </c>
      <c r="D6" s="3">
        <v>85.746388443017651</v>
      </c>
    </row>
    <row r="7" spans="1:4" x14ac:dyDescent="0.2">
      <c r="A7" s="2" t="s">
        <v>1</v>
      </c>
      <c r="B7" s="3">
        <v>3262</v>
      </c>
      <c r="C7" s="3">
        <v>2725</v>
      </c>
      <c r="D7" s="3">
        <v>83.537706928264868</v>
      </c>
    </row>
    <row r="8" spans="1:4" x14ac:dyDescent="0.2">
      <c r="A8" s="3" t="s">
        <v>2</v>
      </c>
      <c r="B8" s="3">
        <v>3442</v>
      </c>
      <c r="C8" s="3">
        <v>2966</v>
      </c>
      <c r="D8" s="3">
        <v>86.170830912260314</v>
      </c>
    </row>
    <row r="9" spans="1:4" x14ac:dyDescent="0.2">
      <c r="A9" s="3" t="s">
        <v>2</v>
      </c>
      <c r="B9" s="3">
        <v>2818</v>
      </c>
      <c r="C9" s="3">
        <v>2552</v>
      </c>
      <c r="D9" s="3">
        <v>90.560681334279636</v>
      </c>
    </row>
    <row r="10" spans="1:4" x14ac:dyDescent="0.2">
      <c r="A10" s="3" t="s">
        <v>1</v>
      </c>
      <c r="B10" s="3">
        <v>2968</v>
      </c>
      <c r="C10" s="3">
        <v>2622</v>
      </c>
      <c r="D10" s="3">
        <v>88.342318059299188</v>
      </c>
    </row>
    <row r="12" spans="1:4" x14ac:dyDescent="0.2">
      <c r="A12" s="6" t="s">
        <v>8</v>
      </c>
    </row>
    <row r="13" spans="1:4" x14ac:dyDescent="0.2">
      <c r="A13" t="s">
        <v>4</v>
      </c>
      <c r="B13" t="s">
        <v>5</v>
      </c>
      <c r="C13" t="s">
        <v>6</v>
      </c>
      <c r="D13" t="s">
        <v>7</v>
      </c>
    </row>
    <row r="14" spans="1:4" x14ac:dyDescent="0.2">
      <c r="A14" t="s">
        <v>2</v>
      </c>
      <c r="B14">
        <v>4457</v>
      </c>
      <c r="C14">
        <v>4387</v>
      </c>
      <c r="D14">
        <v>98.429436840924382</v>
      </c>
    </row>
    <row r="15" spans="1:4" x14ac:dyDescent="0.2">
      <c r="A15" t="s">
        <v>9</v>
      </c>
      <c r="B15">
        <v>4198</v>
      </c>
      <c r="C15">
        <v>4135</v>
      </c>
      <c r="D15">
        <v>98.499285373987618</v>
      </c>
    </row>
    <row r="16" spans="1:4" x14ac:dyDescent="0.2">
      <c r="A16" t="s">
        <v>9</v>
      </c>
      <c r="B16">
        <v>4258</v>
      </c>
      <c r="C16">
        <v>4210</v>
      </c>
      <c r="D16">
        <v>98.872710192578666</v>
      </c>
    </row>
    <row r="17" spans="1:4" x14ac:dyDescent="0.2">
      <c r="A17" t="s">
        <v>2</v>
      </c>
      <c r="B17">
        <v>4245</v>
      </c>
      <c r="C17">
        <v>4199</v>
      </c>
      <c r="D17">
        <v>98.91637220259129</v>
      </c>
    </row>
    <row r="18" spans="1:4" x14ac:dyDescent="0.2">
      <c r="A18" t="s">
        <v>9</v>
      </c>
      <c r="B18">
        <v>4313</v>
      </c>
      <c r="C18">
        <v>4257</v>
      </c>
      <c r="D18">
        <v>98.701599814514253</v>
      </c>
    </row>
    <row r="19" spans="1:4" x14ac:dyDescent="0.2">
      <c r="A19" t="s">
        <v>2</v>
      </c>
      <c r="B19">
        <v>4382</v>
      </c>
      <c r="C19">
        <v>4329</v>
      </c>
      <c r="D19">
        <v>98.790506617982658</v>
      </c>
    </row>
    <row r="21" spans="1:4" x14ac:dyDescent="0.2">
      <c r="A21" s="4" t="s">
        <v>18</v>
      </c>
    </row>
    <row r="22" spans="1:4" x14ac:dyDescent="0.2">
      <c r="A22" t="s">
        <v>4</v>
      </c>
      <c r="B22" t="s">
        <v>11</v>
      </c>
      <c r="C22" t="s">
        <v>12</v>
      </c>
      <c r="D22" t="s">
        <v>13</v>
      </c>
    </row>
    <row r="23" spans="1:4" x14ac:dyDescent="0.2">
      <c r="A23" t="s">
        <v>2</v>
      </c>
      <c r="B23">
        <v>192097196799.99997</v>
      </c>
      <c r="C23">
        <v>3800439200</v>
      </c>
      <c r="D23">
        <v>1.9783938877342329</v>
      </c>
    </row>
    <row r="24" spans="1:4" x14ac:dyDescent="0.2">
      <c r="A24" t="s">
        <v>1</v>
      </c>
      <c r="B24">
        <v>164057023199.99997</v>
      </c>
      <c r="C24">
        <v>5068381200</v>
      </c>
      <c r="D24">
        <v>3.0894021488011498</v>
      </c>
    </row>
    <row r="25" spans="1:4" x14ac:dyDescent="0.2">
      <c r="A25" t="s">
        <v>1</v>
      </c>
      <c r="B25">
        <v>387449187</v>
      </c>
      <c r="C25">
        <v>7350696</v>
      </c>
      <c r="D25">
        <v>1.8972025872388785</v>
      </c>
    </row>
    <row r="26" spans="1:4" x14ac:dyDescent="0.2">
      <c r="A26" t="s">
        <v>2</v>
      </c>
      <c r="B26">
        <v>187428238799.99997</v>
      </c>
      <c r="C26">
        <v>5439669200</v>
      </c>
      <c r="D26">
        <v>2.9022676811281016</v>
      </c>
    </row>
    <row r="27" spans="1:4" x14ac:dyDescent="0.2">
      <c r="A27" t="s">
        <v>1</v>
      </c>
      <c r="B27">
        <v>166901644799.99997</v>
      </c>
      <c r="C27">
        <v>4809806000</v>
      </c>
      <c r="D27">
        <v>2.8818206110333078</v>
      </c>
    </row>
    <row r="28" spans="1:4" x14ac:dyDescent="0.2">
      <c r="A28" t="s">
        <v>2</v>
      </c>
      <c r="B28">
        <v>131282485999.99997</v>
      </c>
      <c r="C28">
        <v>3653284000</v>
      </c>
      <c r="D28">
        <v>2.782765707224649</v>
      </c>
    </row>
    <row r="30" spans="1:4" x14ac:dyDescent="0.2">
      <c r="A30" s="4" t="s">
        <v>14</v>
      </c>
    </row>
    <row r="31" spans="1:4" x14ac:dyDescent="0.2">
      <c r="A31" t="s">
        <v>4</v>
      </c>
      <c r="B31" t="s">
        <v>15</v>
      </c>
    </row>
    <row r="32" spans="1:4" x14ac:dyDescent="0.2">
      <c r="A32" t="s">
        <v>2</v>
      </c>
      <c r="B32">
        <v>376</v>
      </c>
    </row>
    <row r="33" spans="1:5" x14ac:dyDescent="0.2">
      <c r="A33" t="s">
        <v>2</v>
      </c>
      <c r="B33">
        <v>207</v>
      </c>
    </row>
    <row r="34" spans="1:5" x14ac:dyDescent="0.2">
      <c r="A34" t="s">
        <v>2</v>
      </c>
      <c r="B34">
        <v>150</v>
      </c>
    </row>
    <row r="35" spans="1:5" x14ac:dyDescent="0.2">
      <c r="A35" t="s">
        <v>9</v>
      </c>
      <c r="B35">
        <v>193</v>
      </c>
    </row>
    <row r="36" spans="1:5" x14ac:dyDescent="0.2">
      <c r="A36" t="s">
        <v>9</v>
      </c>
      <c r="B36">
        <v>255</v>
      </c>
    </row>
    <row r="37" spans="1:5" x14ac:dyDescent="0.2">
      <c r="A37" t="s">
        <v>9</v>
      </c>
      <c r="B37">
        <v>124</v>
      </c>
    </row>
    <row r="40" spans="1:5" x14ac:dyDescent="0.2">
      <c r="A40" s="4" t="s">
        <v>16</v>
      </c>
      <c r="B40" s="4"/>
      <c r="C40" s="4"/>
      <c r="D40" s="4" t="s">
        <v>17</v>
      </c>
    </row>
    <row r="41" spans="1:5" x14ac:dyDescent="0.2">
      <c r="A41" s="5" t="s">
        <v>1</v>
      </c>
      <c r="B41" s="5" t="s">
        <v>2</v>
      </c>
      <c r="C41" s="6"/>
      <c r="D41" s="5" t="s">
        <v>1</v>
      </c>
      <c r="E41" s="5" t="s">
        <v>2</v>
      </c>
    </row>
    <row r="42" spans="1:5" x14ac:dyDescent="0.2">
      <c r="A42" s="1">
        <v>0.74350799999999995</v>
      </c>
      <c r="B42" s="1">
        <v>0.64358899999999997</v>
      </c>
      <c r="D42" s="1">
        <v>0.92545900000000003</v>
      </c>
      <c r="E42" s="1">
        <v>0.93384500000000004</v>
      </c>
    </row>
    <row r="43" spans="1:5" x14ac:dyDescent="0.2">
      <c r="A43" s="1"/>
      <c r="B43" s="1"/>
      <c r="D43" s="1"/>
      <c r="E43" s="1"/>
    </row>
    <row r="44" spans="1:5" x14ac:dyDescent="0.2">
      <c r="A44" s="1"/>
      <c r="B44" s="1"/>
      <c r="D44" s="1"/>
      <c r="E44" s="1"/>
    </row>
    <row r="45" spans="1:5" x14ac:dyDescent="0.2">
      <c r="A45" s="1">
        <v>0.70783799999999997</v>
      </c>
      <c r="B45" s="1">
        <v>0.73306199999999999</v>
      </c>
      <c r="D45" s="1">
        <v>0.90338300000000005</v>
      </c>
      <c r="E45" s="1">
        <v>0.84854799999999997</v>
      </c>
    </row>
    <row r="46" spans="1:5" x14ac:dyDescent="0.2">
      <c r="A46" s="1"/>
      <c r="B46" s="1"/>
      <c r="D46" s="1"/>
      <c r="E46" s="1"/>
    </row>
    <row r="47" spans="1:5" x14ac:dyDescent="0.2">
      <c r="A47" s="1"/>
      <c r="B47" s="1"/>
      <c r="D47" s="1"/>
      <c r="E47" s="1"/>
    </row>
    <row r="48" spans="1:5" x14ac:dyDescent="0.2">
      <c r="A48" s="1">
        <v>0.69881199999999999</v>
      </c>
      <c r="B48" s="1">
        <v>0.71102299999999996</v>
      </c>
      <c r="D48" s="1">
        <v>0.892818</v>
      </c>
      <c r="E48" s="1">
        <v>0.893177</v>
      </c>
    </row>
    <row r="49" spans="1:5" x14ac:dyDescent="0.2">
      <c r="A49" s="1"/>
      <c r="B49" s="1"/>
      <c r="D49" s="1"/>
      <c r="E49" s="1"/>
    </row>
    <row r="50" spans="1:5" x14ac:dyDescent="0.2">
      <c r="A50" s="1"/>
      <c r="B50" s="1"/>
      <c r="D50" s="1"/>
      <c r="E50" s="1"/>
    </row>
    <row r="51" spans="1:5" x14ac:dyDescent="0.2">
      <c r="A51" s="1">
        <v>0.61806399999999995</v>
      </c>
      <c r="B51" s="1">
        <v>0.72747300000000004</v>
      </c>
      <c r="D51" s="1">
        <v>0.89185700000000001</v>
      </c>
      <c r="E51" s="1">
        <v>0.91411399999999998</v>
      </c>
    </row>
    <row r="52" spans="1:5" x14ac:dyDescent="0.2">
      <c r="A52" s="1"/>
      <c r="B52" s="1"/>
      <c r="D52" s="1"/>
      <c r="E52" s="1"/>
    </row>
    <row r="53" spans="1:5" x14ac:dyDescent="0.2">
      <c r="A53" s="1"/>
      <c r="B53" s="1"/>
      <c r="D53" s="1"/>
      <c r="E53" s="1"/>
    </row>
    <row r="54" spans="1:5" x14ac:dyDescent="0.2">
      <c r="A54" s="1">
        <v>0.65291100000000002</v>
      </c>
      <c r="B54" s="1">
        <v>0.70030400000000004</v>
      </c>
      <c r="D54" s="1">
        <v>0.848553</v>
      </c>
      <c r="E54" s="1">
        <v>0.88512999999999997</v>
      </c>
    </row>
    <row r="55" spans="1:5" x14ac:dyDescent="0.2">
      <c r="A55" s="1"/>
      <c r="B55" s="1"/>
      <c r="D55" s="1"/>
      <c r="E55" s="1"/>
    </row>
    <row r="56" spans="1:5" x14ac:dyDescent="0.2">
      <c r="A56" s="1"/>
      <c r="B56" s="1"/>
      <c r="D56" s="1"/>
      <c r="E56" s="1"/>
    </row>
    <row r="57" spans="1:5" x14ac:dyDescent="0.2">
      <c r="A57" s="1">
        <v>0.82608800000000004</v>
      </c>
      <c r="B57" s="1">
        <v>0.67820100000000005</v>
      </c>
      <c r="D57" s="1">
        <v>0.88316600000000001</v>
      </c>
      <c r="E57" s="1">
        <v>0.93338200000000004</v>
      </c>
    </row>
    <row r="58" spans="1:5" x14ac:dyDescent="0.2">
      <c r="A58" s="1"/>
      <c r="B58" s="1"/>
      <c r="D58" s="1"/>
      <c r="E58" s="1"/>
    </row>
    <row r="59" spans="1:5" x14ac:dyDescent="0.2">
      <c r="A59" s="1"/>
      <c r="B59" s="1"/>
      <c r="D59" s="1"/>
      <c r="E59" s="1"/>
    </row>
    <row r="60" spans="1:5" x14ac:dyDescent="0.2">
      <c r="A60" s="1">
        <v>0.70435599999999998</v>
      </c>
      <c r="B60" s="1">
        <v>0.63046000000000002</v>
      </c>
      <c r="D60" s="1">
        <v>0.83548599999999995</v>
      </c>
      <c r="E60" s="1">
        <v>0.94186099999999995</v>
      </c>
    </row>
    <row r="61" spans="1:5" x14ac:dyDescent="0.2">
      <c r="A61" s="1"/>
      <c r="B61" s="1"/>
      <c r="D61" s="1"/>
      <c r="E61" s="1"/>
    </row>
    <row r="62" spans="1:5" x14ac:dyDescent="0.2">
      <c r="A62" s="1"/>
      <c r="B62" s="1"/>
      <c r="D62" s="1"/>
      <c r="E62" s="1"/>
    </row>
    <row r="63" spans="1:5" x14ac:dyDescent="0.2">
      <c r="A63" s="1">
        <v>0.70506400000000002</v>
      </c>
      <c r="B63" s="1">
        <v>0.74844699999999997</v>
      </c>
      <c r="D63" s="1">
        <v>0.93462500000000004</v>
      </c>
      <c r="E63" s="1">
        <v>0.91317700000000002</v>
      </c>
    </row>
    <row r="64" spans="1:5" x14ac:dyDescent="0.2">
      <c r="A64" s="1"/>
      <c r="B64" s="1"/>
      <c r="D64" s="1"/>
      <c r="E64" s="1"/>
    </row>
    <row r="65" spans="1:5" x14ac:dyDescent="0.2">
      <c r="A65" s="1"/>
      <c r="B65" s="1"/>
      <c r="D65" s="1"/>
      <c r="E65" s="1"/>
    </row>
    <row r="66" spans="1:5" x14ac:dyDescent="0.2">
      <c r="A66" s="1">
        <v>0.77576900000000004</v>
      </c>
      <c r="B66" s="1">
        <v>0.72438999999999998</v>
      </c>
      <c r="D66" s="1">
        <v>0.88301499999999999</v>
      </c>
      <c r="E66" s="1">
        <v>0.89303399999999999</v>
      </c>
    </row>
    <row r="67" spans="1:5" x14ac:dyDescent="0.2">
      <c r="A67" s="1"/>
      <c r="B67" s="1"/>
      <c r="D67" s="1"/>
      <c r="E67" s="1"/>
    </row>
    <row r="68" spans="1:5" x14ac:dyDescent="0.2">
      <c r="A68" s="1"/>
      <c r="B68" s="1"/>
      <c r="D68" s="1"/>
      <c r="E68" s="1"/>
    </row>
    <row r="69" spans="1:5" x14ac:dyDescent="0.2">
      <c r="A69" s="1">
        <v>0.731159</v>
      </c>
      <c r="B69" s="1">
        <v>0.68147599999999997</v>
      </c>
      <c r="D69" s="1">
        <v>0.87267099999999997</v>
      </c>
      <c r="E69" s="1">
        <v>0.89685800000000004</v>
      </c>
    </row>
    <row r="70" spans="1:5" x14ac:dyDescent="0.2">
      <c r="A70" s="1"/>
      <c r="B70" s="1"/>
      <c r="D70" s="1"/>
      <c r="E70" s="1"/>
    </row>
    <row r="71" spans="1:5" x14ac:dyDescent="0.2">
      <c r="A71" s="1"/>
      <c r="B71" s="1"/>
      <c r="D71" s="1"/>
      <c r="E71" s="1"/>
    </row>
    <row r="72" spans="1:5" x14ac:dyDescent="0.2">
      <c r="A72" s="1">
        <v>0.69995799999999997</v>
      </c>
      <c r="B72" s="1">
        <v>0.687218</v>
      </c>
      <c r="D72" s="1">
        <v>0.88892700000000002</v>
      </c>
      <c r="E72" s="1">
        <v>0.88719999999999999</v>
      </c>
    </row>
    <row r="73" spans="1:5" x14ac:dyDescent="0.2">
      <c r="A73" s="1"/>
      <c r="B73" s="1"/>
      <c r="D73" s="1"/>
      <c r="E73" s="1"/>
    </row>
    <row r="74" spans="1:5" x14ac:dyDescent="0.2">
      <c r="A74" s="1"/>
      <c r="B74" s="1"/>
      <c r="D74" s="1"/>
      <c r="E74" s="1"/>
    </row>
    <row r="75" spans="1:5" x14ac:dyDescent="0.2">
      <c r="A75" s="1">
        <v>0.71935400000000005</v>
      </c>
      <c r="B75" s="1">
        <v>0.72329600000000005</v>
      </c>
      <c r="D75" s="1">
        <v>0.93215499999999996</v>
      </c>
      <c r="E75" s="1">
        <v>0.88447399999999998</v>
      </c>
    </row>
    <row r="76" spans="1:5" x14ac:dyDescent="0.2">
      <c r="A76" s="1"/>
      <c r="B76" s="1"/>
      <c r="D76" s="1"/>
      <c r="E76" s="1"/>
    </row>
    <row r="77" spans="1:5" x14ac:dyDescent="0.2">
      <c r="A77" s="1"/>
      <c r="B77" s="1"/>
      <c r="D77" s="1"/>
      <c r="E77" s="1"/>
    </row>
    <row r="78" spans="1:5" x14ac:dyDescent="0.2">
      <c r="A78" s="1">
        <v>0.65214899999999998</v>
      </c>
      <c r="B78" s="1">
        <v>0.70094400000000001</v>
      </c>
      <c r="D78" s="1">
        <v>0.89884200000000003</v>
      </c>
      <c r="E78" s="1">
        <v>0.90168300000000001</v>
      </c>
    </row>
    <row r="79" spans="1:5" x14ac:dyDescent="0.2">
      <c r="A79" s="1"/>
      <c r="B79" s="1"/>
      <c r="D79" s="1"/>
      <c r="E79" s="1"/>
    </row>
    <row r="80" spans="1:5" x14ac:dyDescent="0.2">
      <c r="A80" s="1"/>
      <c r="B80" s="1"/>
      <c r="D80" s="1"/>
      <c r="E80" s="1"/>
    </row>
    <row r="81" spans="1:5" x14ac:dyDescent="0.2">
      <c r="A81" s="1">
        <v>0.71448699999999998</v>
      </c>
      <c r="B81" s="1">
        <v>0.68433900000000003</v>
      </c>
      <c r="D81" s="1">
        <v>0.81267599999999995</v>
      </c>
      <c r="E81" s="1">
        <v>0.81226600000000004</v>
      </c>
    </row>
    <row r="82" spans="1:5" x14ac:dyDescent="0.2">
      <c r="A82" s="1"/>
      <c r="B82" s="1"/>
      <c r="D82" s="1"/>
      <c r="E82" s="1"/>
    </row>
    <row r="83" spans="1:5" x14ac:dyDescent="0.2">
      <c r="A83" s="1"/>
      <c r="B83" s="1"/>
      <c r="D83" s="1"/>
      <c r="E83" s="1"/>
    </row>
    <row r="84" spans="1:5" x14ac:dyDescent="0.2">
      <c r="A84" s="1">
        <v>0.63887400000000005</v>
      </c>
      <c r="B84" s="1">
        <v>0.70542000000000005</v>
      </c>
      <c r="D84" s="1">
        <v>0.91995800000000005</v>
      </c>
      <c r="E84" s="1">
        <v>0.87828399999999995</v>
      </c>
    </row>
    <row r="85" spans="1:5" x14ac:dyDescent="0.2">
      <c r="A85" s="1"/>
      <c r="B85" s="1"/>
      <c r="D85" s="1"/>
      <c r="E85" s="1"/>
    </row>
    <row r="86" spans="1:5" x14ac:dyDescent="0.2">
      <c r="A86" s="1"/>
      <c r="B86" s="1"/>
      <c r="D86" s="1"/>
      <c r="E86" s="1"/>
    </row>
    <row r="87" spans="1:5" x14ac:dyDescent="0.2">
      <c r="A87" s="1">
        <v>0.73068299999999997</v>
      </c>
      <c r="B87" s="1">
        <v>0.69303899999999996</v>
      </c>
      <c r="D87" s="1">
        <v>0.82696199999999997</v>
      </c>
      <c r="E87" s="1">
        <v>0.939554</v>
      </c>
    </row>
    <row r="88" spans="1:5" x14ac:dyDescent="0.2">
      <c r="A88" s="1"/>
      <c r="B88" s="1"/>
      <c r="D88" s="1"/>
      <c r="E88" s="1"/>
    </row>
    <row r="89" spans="1:5" x14ac:dyDescent="0.2">
      <c r="A89" s="1"/>
      <c r="B89" s="1"/>
      <c r="D89" s="1"/>
      <c r="E89" s="1"/>
    </row>
    <row r="90" spans="1:5" x14ac:dyDescent="0.2">
      <c r="A90" s="1">
        <v>0.75596799999999997</v>
      </c>
      <c r="B90" s="1">
        <v>0.70654799999999995</v>
      </c>
      <c r="D90" s="1">
        <v>0.83551299999999995</v>
      </c>
      <c r="E90" s="1">
        <v>0.90804700000000005</v>
      </c>
    </row>
    <row r="91" spans="1:5" x14ac:dyDescent="0.2">
      <c r="A91" s="1"/>
      <c r="B91" s="1"/>
      <c r="D91" s="1"/>
      <c r="E91" s="1"/>
    </row>
    <row r="92" spans="1:5" x14ac:dyDescent="0.2">
      <c r="A92" s="1"/>
      <c r="B92" s="1"/>
      <c r="D92" s="1"/>
      <c r="E92" s="1"/>
    </row>
    <row r="93" spans="1:5" x14ac:dyDescent="0.2">
      <c r="A93" s="1">
        <v>0.79203000000000001</v>
      </c>
      <c r="B93" s="1">
        <v>0.75989700000000004</v>
      </c>
      <c r="D93" s="1">
        <v>0.90567200000000003</v>
      </c>
      <c r="E93" s="1">
        <v>0.93584299999999998</v>
      </c>
    </row>
    <row r="94" spans="1:5" x14ac:dyDescent="0.2">
      <c r="A94" s="1"/>
      <c r="B94" s="1"/>
      <c r="D94" s="1"/>
      <c r="E94" s="1"/>
    </row>
    <row r="95" spans="1:5" x14ac:dyDescent="0.2">
      <c r="A95" s="1"/>
      <c r="B95" s="1"/>
      <c r="D95" s="1"/>
      <c r="E95" s="1"/>
    </row>
    <row r="96" spans="1:5" x14ac:dyDescent="0.2">
      <c r="A96" s="1">
        <v>0.65551599999999999</v>
      </c>
      <c r="B96" s="1">
        <v>0.79978000000000005</v>
      </c>
      <c r="D96" s="1">
        <v>0.92941399999999996</v>
      </c>
      <c r="E96" s="1">
        <v>0.93895300000000004</v>
      </c>
    </row>
    <row r="97" spans="1:5" x14ac:dyDescent="0.2">
      <c r="A97" s="1"/>
      <c r="B97" s="1"/>
      <c r="D97" s="1"/>
      <c r="E97" s="1"/>
    </row>
    <row r="98" spans="1:5" x14ac:dyDescent="0.2">
      <c r="A98" s="1"/>
      <c r="B98" s="1"/>
      <c r="D98" s="1"/>
      <c r="E98" s="1"/>
    </row>
    <row r="99" spans="1:5" x14ac:dyDescent="0.2">
      <c r="A99" s="1">
        <v>0.77405299999999999</v>
      </c>
      <c r="B99" s="1">
        <v>0.74765899999999996</v>
      </c>
      <c r="D99" s="1">
        <v>0.88165199999999999</v>
      </c>
      <c r="E99" s="1">
        <v>0.88028200000000001</v>
      </c>
    </row>
    <row r="100" spans="1:5" x14ac:dyDescent="0.2">
      <c r="A100" s="1"/>
      <c r="B100" s="1"/>
      <c r="D100" s="1"/>
      <c r="E100" s="1"/>
    </row>
    <row r="101" spans="1:5" x14ac:dyDescent="0.2">
      <c r="A101" s="1"/>
      <c r="B101" s="1"/>
      <c r="D101" s="1"/>
      <c r="E101" s="1"/>
    </row>
    <row r="102" spans="1:5" x14ac:dyDescent="0.2">
      <c r="A102" s="1">
        <v>0.63892400000000005</v>
      </c>
      <c r="B102" s="1">
        <v>0.67890399999999995</v>
      </c>
      <c r="D102" s="1">
        <v>0.84272499999999995</v>
      </c>
      <c r="E102" s="1">
        <v>0.914547</v>
      </c>
    </row>
    <row r="103" spans="1:5" x14ac:dyDescent="0.2">
      <c r="A103" s="1"/>
      <c r="B103" s="1"/>
      <c r="D103" s="1"/>
      <c r="E103" s="1"/>
    </row>
    <row r="104" spans="1:5" x14ac:dyDescent="0.2">
      <c r="A104" s="1"/>
      <c r="B104" s="1"/>
      <c r="D104" s="1"/>
      <c r="E104" s="1"/>
    </row>
    <row r="105" spans="1:5" x14ac:dyDescent="0.2">
      <c r="A105" s="1">
        <v>0.664192</v>
      </c>
      <c r="B105" s="1">
        <v>0.78125</v>
      </c>
      <c r="D105" s="1">
        <v>0.91355200000000003</v>
      </c>
      <c r="E105" s="1">
        <v>0.90867299999999995</v>
      </c>
    </row>
    <row r="106" spans="1:5" x14ac:dyDescent="0.2">
      <c r="A106" s="1"/>
      <c r="B106" s="1"/>
      <c r="D106" s="1"/>
      <c r="E106" s="1"/>
    </row>
    <row r="107" spans="1:5" x14ac:dyDescent="0.2">
      <c r="A107" s="1"/>
      <c r="B107" s="1"/>
      <c r="D107" s="1"/>
      <c r="E107" s="1"/>
    </row>
    <row r="108" spans="1:5" x14ac:dyDescent="0.2">
      <c r="A108" s="1">
        <v>0.70302299999999995</v>
      </c>
      <c r="B108" s="1">
        <v>0.77434199999999997</v>
      </c>
      <c r="D108" s="1">
        <v>0.78731200000000001</v>
      </c>
      <c r="E108" s="1">
        <v>0.92288499999999996</v>
      </c>
    </row>
    <row r="109" spans="1:5" x14ac:dyDescent="0.2">
      <c r="A109" s="1"/>
      <c r="B109" s="1"/>
      <c r="D109" s="1"/>
      <c r="E109" s="1"/>
    </row>
    <row r="110" spans="1:5" x14ac:dyDescent="0.2">
      <c r="A110" s="1"/>
      <c r="B110" s="1"/>
      <c r="D110" s="1"/>
      <c r="E110" s="1"/>
    </row>
    <row r="111" spans="1:5" x14ac:dyDescent="0.2">
      <c r="A111" s="1">
        <v>0.77440900000000001</v>
      </c>
      <c r="B111" s="1">
        <v>0.712171</v>
      </c>
      <c r="D111" s="1">
        <v>0.86370000000000002</v>
      </c>
      <c r="E111" s="1">
        <v>0.920991</v>
      </c>
    </row>
    <row r="112" spans="1:5" x14ac:dyDescent="0.2">
      <c r="A112" s="1"/>
      <c r="B112" s="1"/>
      <c r="D112" s="1"/>
      <c r="E112" s="1"/>
    </row>
    <row r="113" spans="1:5" x14ac:dyDescent="0.2">
      <c r="A113" s="1"/>
      <c r="B113" s="1"/>
      <c r="D113" s="1"/>
      <c r="E113" s="1"/>
    </row>
    <row r="114" spans="1:5" x14ac:dyDescent="0.2">
      <c r="A114" s="1">
        <v>0.77515500000000004</v>
      </c>
      <c r="B114" s="1">
        <v>0.66536899999999999</v>
      </c>
      <c r="D114" s="1">
        <v>0.86724000000000001</v>
      </c>
      <c r="E114" s="1">
        <v>0.91026600000000002</v>
      </c>
    </row>
    <row r="115" spans="1:5" x14ac:dyDescent="0.2">
      <c r="A115" s="1"/>
      <c r="B115" s="1"/>
      <c r="D115" s="1"/>
      <c r="E115" s="1"/>
    </row>
    <row r="116" spans="1:5" x14ac:dyDescent="0.2">
      <c r="A116" s="1"/>
      <c r="B116" s="1"/>
      <c r="D116" s="1"/>
      <c r="E116" s="1"/>
    </row>
    <row r="117" spans="1:5" x14ac:dyDescent="0.2">
      <c r="A117" s="1">
        <v>0.71118599999999998</v>
      </c>
      <c r="B117" s="1">
        <v>0.81926900000000002</v>
      </c>
      <c r="D117" s="1">
        <v>0.82060299999999997</v>
      </c>
      <c r="E117" s="1">
        <v>0.89385099999999995</v>
      </c>
    </row>
    <row r="118" spans="1:5" x14ac:dyDescent="0.2">
      <c r="A118" s="1"/>
      <c r="B118" s="1"/>
      <c r="D118" s="1"/>
      <c r="E118" s="1"/>
    </row>
    <row r="119" spans="1:5" x14ac:dyDescent="0.2">
      <c r="A119" s="1"/>
      <c r="B119" s="1"/>
      <c r="D119" s="1"/>
      <c r="E119" s="1"/>
    </row>
    <row r="120" spans="1:5" x14ac:dyDescent="0.2">
      <c r="A120" s="1">
        <v>0.68207799999999996</v>
      </c>
      <c r="B120" s="1">
        <v>0.68636399999999997</v>
      </c>
      <c r="D120" s="1">
        <v>0.80272900000000003</v>
      </c>
      <c r="E120" s="1">
        <v>0.91731099999999999</v>
      </c>
    </row>
    <row r="121" spans="1:5" x14ac:dyDescent="0.2">
      <c r="A121" s="1"/>
      <c r="B121" s="1"/>
      <c r="D121" s="1"/>
      <c r="E121" s="1"/>
    </row>
    <row r="122" spans="1:5" x14ac:dyDescent="0.2">
      <c r="A122" s="1"/>
      <c r="B122" s="1"/>
      <c r="D122" s="1"/>
      <c r="E122" s="1"/>
    </row>
    <row r="123" spans="1:5" x14ac:dyDescent="0.2">
      <c r="A123" s="1">
        <v>0.77534099999999995</v>
      </c>
      <c r="B123" s="1">
        <v>0.72986899999999999</v>
      </c>
      <c r="D123" s="1">
        <v>0.89734700000000001</v>
      </c>
      <c r="E123" s="1">
        <v>0.92244999999999999</v>
      </c>
    </row>
    <row r="124" spans="1:5" x14ac:dyDescent="0.2">
      <c r="A124" s="1"/>
      <c r="B124" s="1"/>
      <c r="D124" s="1"/>
      <c r="E124" s="1"/>
    </row>
    <row r="125" spans="1:5" x14ac:dyDescent="0.2">
      <c r="A125" s="1"/>
      <c r="B125" s="1"/>
      <c r="D125" s="1"/>
      <c r="E125" s="1"/>
    </row>
    <row r="126" spans="1:5" x14ac:dyDescent="0.2">
      <c r="A126" s="1">
        <v>0.72006300000000001</v>
      </c>
      <c r="B126" s="1">
        <v>0.70814200000000005</v>
      </c>
      <c r="D126" s="1">
        <v>0.82630099999999995</v>
      </c>
      <c r="E126" s="1">
        <v>0.87514099999999995</v>
      </c>
    </row>
    <row r="127" spans="1:5" x14ac:dyDescent="0.2">
      <c r="A127" s="1"/>
      <c r="B127" s="1"/>
      <c r="D127" s="1"/>
      <c r="E127" s="1"/>
    </row>
    <row r="128" spans="1:5" x14ac:dyDescent="0.2">
      <c r="A128" s="1"/>
      <c r="B128" s="1"/>
      <c r="D128" s="1"/>
      <c r="E128" s="1"/>
    </row>
    <row r="129" spans="1:5" x14ac:dyDescent="0.2">
      <c r="A129" s="1">
        <v>0.72879300000000002</v>
      </c>
      <c r="B129" s="1">
        <v>0.68036300000000005</v>
      </c>
      <c r="D129" s="1">
        <v>0.881965</v>
      </c>
      <c r="E129" s="1">
        <v>0.85441800000000001</v>
      </c>
    </row>
    <row r="130" spans="1:5" x14ac:dyDescent="0.2">
      <c r="A130" s="1"/>
      <c r="B130" s="1"/>
      <c r="D130" s="1"/>
      <c r="E130" s="1"/>
    </row>
    <row r="131" spans="1:5" x14ac:dyDescent="0.2">
      <c r="A131" s="1"/>
      <c r="B131" s="1"/>
      <c r="D131" s="1"/>
      <c r="E131" s="1"/>
    </row>
    <row r="132" spans="1:5" x14ac:dyDescent="0.2">
      <c r="A132" s="1">
        <v>0.66125900000000004</v>
      </c>
      <c r="B132" s="1">
        <v>0.68028100000000002</v>
      </c>
      <c r="D132" s="1">
        <v>0.85592400000000002</v>
      </c>
      <c r="E132" s="1">
        <v>0.88955899999999999</v>
      </c>
    </row>
    <row r="133" spans="1:5" x14ac:dyDescent="0.2">
      <c r="A133" s="1"/>
      <c r="B133" s="1"/>
      <c r="D133" s="1"/>
      <c r="E133" s="1"/>
    </row>
    <row r="134" spans="1:5" x14ac:dyDescent="0.2">
      <c r="A134" s="1"/>
      <c r="B134" s="1"/>
      <c r="D134" s="1"/>
      <c r="E134" s="1"/>
    </row>
    <row r="135" spans="1:5" x14ac:dyDescent="0.2">
      <c r="A135" s="1">
        <v>0.75415600000000005</v>
      </c>
      <c r="B135" s="1">
        <v>0.69774599999999998</v>
      </c>
      <c r="D135" s="1">
        <v>0.87070599999999998</v>
      </c>
      <c r="E135" s="1">
        <v>0.81371199999999999</v>
      </c>
    </row>
    <row r="136" spans="1:5" x14ac:dyDescent="0.2">
      <c r="A136" s="1"/>
      <c r="B136" s="1"/>
      <c r="D136" s="1"/>
      <c r="E136" s="1"/>
    </row>
    <row r="137" spans="1:5" x14ac:dyDescent="0.2">
      <c r="A137" s="1"/>
      <c r="B137" s="1"/>
      <c r="D137" s="1"/>
      <c r="E137" s="1"/>
    </row>
    <row r="138" spans="1:5" x14ac:dyDescent="0.2">
      <c r="A138" s="1">
        <v>0.84396499999999997</v>
      </c>
      <c r="B138" s="1">
        <v>0.75956199999999996</v>
      </c>
      <c r="D138" s="1">
        <v>0.87440399999999996</v>
      </c>
      <c r="E138" s="1">
        <v>0.84873200000000004</v>
      </c>
    </row>
    <row r="139" spans="1:5" x14ac:dyDescent="0.2">
      <c r="A139" s="1"/>
      <c r="B139" s="1"/>
      <c r="D139" s="1"/>
      <c r="E139" s="1"/>
    </row>
    <row r="140" spans="1:5" x14ac:dyDescent="0.2">
      <c r="A140" s="1"/>
      <c r="B140" s="1"/>
      <c r="D140" s="1"/>
      <c r="E140" s="1"/>
    </row>
    <row r="141" spans="1:5" x14ac:dyDescent="0.2">
      <c r="A141" s="1">
        <v>0.77359500000000003</v>
      </c>
      <c r="B141" s="1">
        <v>0.75112900000000005</v>
      </c>
      <c r="D141" s="1">
        <v>0.74940099999999998</v>
      </c>
      <c r="E141" s="1">
        <v>0.85135300000000003</v>
      </c>
    </row>
    <row r="142" spans="1:5" x14ac:dyDescent="0.2">
      <c r="A142" s="1"/>
      <c r="B142" s="1"/>
      <c r="D142" s="1"/>
      <c r="E142" s="1"/>
    </row>
    <row r="143" spans="1:5" x14ac:dyDescent="0.2">
      <c r="A143" s="1"/>
      <c r="B143" s="1"/>
      <c r="D143" s="1"/>
      <c r="E143" s="1"/>
    </row>
    <row r="144" spans="1:5" x14ac:dyDescent="0.2">
      <c r="A144" s="1">
        <v>0.64991500000000002</v>
      </c>
      <c r="B144" s="1">
        <v>0.70004</v>
      </c>
      <c r="D144" s="1">
        <v>0.92100400000000004</v>
      </c>
      <c r="E144" s="1">
        <v>0.83590200000000003</v>
      </c>
    </row>
    <row r="145" spans="1:5" x14ac:dyDescent="0.2">
      <c r="A145" s="1"/>
      <c r="B145" s="1"/>
      <c r="D145" s="1"/>
      <c r="E145" s="1"/>
    </row>
    <row r="146" spans="1:5" x14ac:dyDescent="0.2">
      <c r="A146" s="1"/>
      <c r="B146" s="1"/>
      <c r="D146" s="1"/>
      <c r="E146" s="1"/>
    </row>
    <row r="147" spans="1:5" x14ac:dyDescent="0.2">
      <c r="A147" s="1">
        <v>0.716723</v>
      </c>
      <c r="B147" s="1">
        <v>0.68293400000000004</v>
      </c>
      <c r="D147" s="1">
        <v>0.94550500000000004</v>
      </c>
      <c r="E147" s="1">
        <v>0.84139200000000003</v>
      </c>
    </row>
    <row r="148" spans="1:5" x14ac:dyDescent="0.2">
      <c r="A148" s="1"/>
      <c r="B148" s="1"/>
      <c r="D148" s="1"/>
      <c r="E148" s="1"/>
    </row>
    <row r="149" spans="1:5" x14ac:dyDescent="0.2">
      <c r="A149" s="1"/>
      <c r="B149" s="1"/>
      <c r="D149" s="1"/>
      <c r="E149" s="1"/>
    </row>
    <row r="150" spans="1:5" x14ac:dyDescent="0.2">
      <c r="A150" s="1">
        <v>0.745062</v>
      </c>
      <c r="B150" s="1">
        <v>0.711094</v>
      </c>
      <c r="D150" s="1">
        <v>0.93241200000000002</v>
      </c>
      <c r="E150" s="1">
        <v>0.87344900000000003</v>
      </c>
    </row>
    <row r="151" spans="1:5" x14ac:dyDescent="0.2">
      <c r="A151" s="1"/>
      <c r="B151" s="1"/>
      <c r="D151" s="1"/>
      <c r="E151" s="1"/>
    </row>
    <row r="152" spans="1:5" x14ac:dyDescent="0.2">
      <c r="A152" s="1"/>
      <c r="B152" s="1"/>
      <c r="D152" s="1"/>
      <c r="E152" s="1"/>
    </row>
    <row r="153" spans="1:5" x14ac:dyDescent="0.2">
      <c r="A153" s="1">
        <v>0.68796800000000002</v>
      </c>
      <c r="B153" s="1">
        <v>0.80490399999999995</v>
      </c>
      <c r="D153" s="1">
        <v>0.85758800000000002</v>
      </c>
      <c r="E153" s="1">
        <v>0.82393300000000003</v>
      </c>
    </row>
    <row r="154" spans="1:5" x14ac:dyDescent="0.2">
      <c r="A154" s="1"/>
      <c r="B154" s="1"/>
      <c r="D154" s="1"/>
      <c r="E154" s="1"/>
    </row>
    <row r="155" spans="1:5" x14ac:dyDescent="0.2">
      <c r="A155" s="1"/>
      <c r="B155" s="1"/>
      <c r="D155" s="1"/>
      <c r="E155" s="1"/>
    </row>
    <row r="156" spans="1:5" x14ac:dyDescent="0.2">
      <c r="A156" s="1">
        <v>0.74672499999999997</v>
      </c>
      <c r="B156" s="1">
        <v>0.71854399999999996</v>
      </c>
      <c r="D156" s="1">
        <v>0.88510999999999995</v>
      </c>
      <c r="E156" s="1">
        <v>0.83661200000000002</v>
      </c>
    </row>
    <row r="157" spans="1:5" x14ac:dyDescent="0.2">
      <c r="A157" s="1"/>
      <c r="B157" s="1"/>
      <c r="D157" s="1"/>
      <c r="E157" s="1"/>
    </row>
    <row r="158" spans="1:5" x14ac:dyDescent="0.2">
      <c r="A158" s="1"/>
      <c r="B158" s="1"/>
      <c r="D158" s="1"/>
      <c r="E158" s="1"/>
    </row>
    <row r="159" spans="1:5" x14ac:dyDescent="0.2">
      <c r="A159" s="1">
        <v>0.71573100000000001</v>
      </c>
      <c r="B159" s="1">
        <v>0.72033800000000003</v>
      </c>
      <c r="D159" s="1">
        <v>0.85338000000000003</v>
      </c>
      <c r="E159" s="1">
        <v>0.93631500000000001</v>
      </c>
    </row>
    <row r="160" spans="1:5" x14ac:dyDescent="0.2">
      <c r="A160" s="1"/>
      <c r="B160" s="1"/>
      <c r="D160" s="1"/>
      <c r="E160" s="1"/>
    </row>
    <row r="161" spans="1:5" x14ac:dyDescent="0.2">
      <c r="A161" s="1"/>
      <c r="B161" s="1"/>
      <c r="D161" s="1"/>
      <c r="E161" s="1"/>
    </row>
    <row r="162" spans="1:5" x14ac:dyDescent="0.2">
      <c r="A162" s="1">
        <v>0.68340299999999998</v>
      </c>
      <c r="B162" s="1">
        <v>0.734344</v>
      </c>
      <c r="D162" s="1">
        <v>0.93414200000000003</v>
      </c>
      <c r="E162" s="1">
        <v>0.85326199999999996</v>
      </c>
    </row>
    <row r="163" spans="1:5" x14ac:dyDescent="0.2">
      <c r="A163" s="1"/>
      <c r="B163" s="1"/>
      <c r="D163" s="1"/>
      <c r="E163" s="1"/>
    </row>
    <row r="164" spans="1:5" x14ac:dyDescent="0.2">
      <c r="A164" s="1"/>
      <c r="B164" s="1"/>
      <c r="D164" s="1"/>
      <c r="E164" s="1"/>
    </row>
    <row r="165" spans="1:5" x14ac:dyDescent="0.2">
      <c r="A165" s="1">
        <v>0.743421</v>
      </c>
      <c r="B165" s="1">
        <v>0.72754300000000005</v>
      </c>
      <c r="D165" s="1">
        <v>0.85750899999999997</v>
      </c>
      <c r="E165" s="1">
        <v>0.90266299999999999</v>
      </c>
    </row>
    <row r="166" spans="1:5" x14ac:dyDescent="0.2">
      <c r="A166" s="1"/>
      <c r="B166" s="1"/>
      <c r="D166" s="1"/>
      <c r="E166" s="1"/>
    </row>
    <row r="167" spans="1:5" x14ac:dyDescent="0.2">
      <c r="A167" s="1"/>
      <c r="B167" s="1"/>
      <c r="D167" s="1"/>
      <c r="E167" s="1"/>
    </row>
    <row r="168" spans="1:5" x14ac:dyDescent="0.2">
      <c r="A168" s="1">
        <v>0.75990500000000005</v>
      </c>
      <c r="B168" s="1">
        <v>0.68034300000000003</v>
      </c>
      <c r="D168" s="1">
        <v>0.87090400000000001</v>
      </c>
      <c r="E168" s="1">
        <v>0.84278200000000003</v>
      </c>
    </row>
    <row r="169" spans="1:5" x14ac:dyDescent="0.2">
      <c r="A169" s="1"/>
      <c r="B169" s="1"/>
      <c r="D169" s="1"/>
      <c r="E169" s="1"/>
    </row>
    <row r="170" spans="1:5" x14ac:dyDescent="0.2">
      <c r="A170" s="1"/>
      <c r="B170" s="1"/>
      <c r="D170" s="1"/>
      <c r="E170" s="1"/>
    </row>
    <row r="171" spans="1:5" x14ac:dyDescent="0.2">
      <c r="A171" s="1">
        <v>0.67157900000000004</v>
      </c>
      <c r="B171" s="1">
        <v>0.71316199999999996</v>
      </c>
      <c r="D171" s="1">
        <v>0.90101699999999996</v>
      </c>
      <c r="E171" s="1">
        <v>0.88313699999999995</v>
      </c>
    </row>
    <row r="172" spans="1:5" x14ac:dyDescent="0.2">
      <c r="A172" s="1"/>
      <c r="B172" s="1"/>
      <c r="D172" s="1"/>
      <c r="E172" s="1"/>
    </row>
    <row r="173" spans="1:5" x14ac:dyDescent="0.2">
      <c r="A173" s="1"/>
      <c r="B173" s="1"/>
      <c r="D173" s="1"/>
      <c r="E173" s="1"/>
    </row>
    <row r="174" spans="1:5" x14ac:dyDescent="0.2">
      <c r="A174" s="1">
        <v>0.66039999999999999</v>
      </c>
      <c r="B174" s="1">
        <v>0.702739</v>
      </c>
      <c r="D174" s="1">
        <v>0.97359600000000002</v>
      </c>
      <c r="E174" s="1">
        <v>0.82497900000000002</v>
      </c>
    </row>
    <row r="175" spans="1:5" x14ac:dyDescent="0.2">
      <c r="A175" s="1"/>
      <c r="B175" s="1"/>
      <c r="D175" s="1"/>
      <c r="E175" s="1"/>
    </row>
    <row r="176" spans="1:5" x14ac:dyDescent="0.2">
      <c r="A176" s="1"/>
      <c r="B176" s="1"/>
      <c r="D176" s="1"/>
      <c r="E176" s="1"/>
    </row>
    <row r="177" spans="1:5" x14ac:dyDescent="0.2">
      <c r="A177" s="1">
        <v>0.81849000000000005</v>
      </c>
      <c r="B177" s="1">
        <v>0.78318500000000002</v>
      </c>
      <c r="D177" s="1">
        <v>0.87548999999999999</v>
      </c>
      <c r="E177" s="1">
        <v>0.86867799999999995</v>
      </c>
    </row>
    <row r="178" spans="1:5" x14ac:dyDescent="0.2">
      <c r="A178" s="1"/>
      <c r="B178" s="1"/>
      <c r="D178" s="1"/>
      <c r="E178" s="1"/>
    </row>
    <row r="179" spans="1:5" x14ac:dyDescent="0.2">
      <c r="A179" s="1"/>
      <c r="B179" s="1"/>
      <c r="D179" s="1"/>
      <c r="E179" s="1"/>
    </row>
    <row r="180" spans="1:5" x14ac:dyDescent="0.2">
      <c r="A180" s="1">
        <v>0.61695100000000003</v>
      </c>
      <c r="B180" s="1">
        <v>0.71096199999999998</v>
      </c>
      <c r="D180" s="1">
        <v>0.82331799999999999</v>
      </c>
      <c r="E180" s="1">
        <v>0.90194300000000005</v>
      </c>
    </row>
    <row r="181" spans="1:5" x14ac:dyDescent="0.2">
      <c r="A181" s="1"/>
      <c r="B181" s="1"/>
      <c r="D181" s="1"/>
      <c r="E181" s="1"/>
    </row>
    <row r="182" spans="1:5" x14ac:dyDescent="0.2">
      <c r="A182" s="1"/>
      <c r="B182" s="1"/>
      <c r="D182" s="1"/>
      <c r="E182" s="1"/>
    </row>
    <row r="183" spans="1:5" x14ac:dyDescent="0.2">
      <c r="A183" s="1">
        <v>0.71095799999999998</v>
      </c>
      <c r="B183" s="1">
        <v>0.78671599999999997</v>
      </c>
      <c r="D183" s="1">
        <v>0.83466300000000004</v>
      </c>
      <c r="E183" s="1">
        <v>0.89083999999999997</v>
      </c>
    </row>
    <row r="184" spans="1:5" x14ac:dyDescent="0.2">
      <c r="A184" s="1"/>
      <c r="B184" s="1"/>
      <c r="D184" s="1"/>
      <c r="E184" s="1"/>
    </row>
    <row r="185" spans="1:5" x14ac:dyDescent="0.2">
      <c r="A185" s="1"/>
      <c r="B185" s="1"/>
      <c r="D185" s="1"/>
      <c r="E185" s="1"/>
    </row>
    <row r="186" spans="1:5" x14ac:dyDescent="0.2">
      <c r="A186" s="1">
        <v>0.69965500000000003</v>
      </c>
      <c r="B186" s="1">
        <v>0.70484199999999997</v>
      </c>
      <c r="D186" s="1">
        <v>0.91131300000000004</v>
      </c>
      <c r="E186" s="1">
        <v>0.91483300000000001</v>
      </c>
    </row>
    <row r="187" spans="1:5" x14ac:dyDescent="0.2">
      <c r="A187" s="1"/>
      <c r="B187" s="1"/>
      <c r="D187" s="1"/>
      <c r="E187" s="1"/>
    </row>
    <row r="188" spans="1:5" x14ac:dyDescent="0.2">
      <c r="A188" s="1"/>
      <c r="B188" s="1"/>
      <c r="D188" s="1"/>
      <c r="E188" s="1"/>
    </row>
    <row r="189" spans="1:5" x14ac:dyDescent="0.2">
      <c r="A189" s="1">
        <v>0.72423400000000004</v>
      </c>
      <c r="B189" s="1">
        <v>0.80661799999999995</v>
      </c>
      <c r="D189" s="1">
        <v>0.93987799999999999</v>
      </c>
      <c r="E189" s="1">
        <v>0.87458100000000005</v>
      </c>
    </row>
    <row r="190" spans="1:5" x14ac:dyDescent="0.2">
      <c r="A190" s="1"/>
      <c r="B190" s="1"/>
      <c r="D190" s="1"/>
      <c r="E190" s="1"/>
    </row>
    <row r="191" spans="1:5" x14ac:dyDescent="0.2">
      <c r="A191" s="1"/>
      <c r="B191" s="1"/>
      <c r="D191" s="1"/>
      <c r="E191" s="1"/>
    </row>
    <row r="192" spans="1:5" x14ac:dyDescent="0.2">
      <c r="A192" s="1">
        <v>0.71990299999999996</v>
      </c>
      <c r="B192" s="1">
        <v>0.61520600000000003</v>
      </c>
      <c r="D192" s="1">
        <v>0.85237799999999997</v>
      </c>
      <c r="E192" s="1">
        <v>0.88197000000000003</v>
      </c>
    </row>
    <row r="193" spans="1:5" x14ac:dyDescent="0.2">
      <c r="A193" s="1"/>
      <c r="B193" s="1"/>
      <c r="D193" s="1"/>
      <c r="E193" s="1"/>
    </row>
    <row r="194" spans="1:5" x14ac:dyDescent="0.2">
      <c r="A194" s="1"/>
      <c r="B194" s="1"/>
      <c r="D194" s="1"/>
      <c r="E194" s="1"/>
    </row>
    <row r="195" spans="1:5" x14ac:dyDescent="0.2">
      <c r="A195" s="1">
        <v>0.656779</v>
      </c>
      <c r="B195" s="1">
        <v>0.61588600000000004</v>
      </c>
      <c r="D195" s="1">
        <v>0.82610899999999998</v>
      </c>
      <c r="E195" s="1">
        <v>0.89900599999999997</v>
      </c>
    </row>
    <row r="196" spans="1:5" x14ac:dyDescent="0.2">
      <c r="A196" s="1"/>
      <c r="B196" s="1"/>
      <c r="D196" s="1"/>
      <c r="E196" s="1"/>
    </row>
    <row r="197" spans="1:5" x14ac:dyDescent="0.2">
      <c r="A197" s="1"/>
      <c r="B197" s="1"/>
      <c r="D197" s="1"/>
      <c r="E197" s="1"/>
    </row>
    <row r="198" spans="1:5" x14ac:dyDescent="0.2">
      <c r="A198" s="1">
        <v>0.72906700000000002</v>
      </c>
      <c r="B198" s="1">
        <v>0.71923999999999999</v>
      </c>
      <c r="D198" s="1">
        <v>0.84696400000000005</v>
      </c>
      <c r="E198" s="1">
        <v>0.91003400000000001</v>
      </c>
    </row>
    <row r="199" spans="1:5" x14ac:dyDescent="0.2">
      <c r="A199" s="1"/>
      <c r="B199" s="1"/>
      <c r="D199" s="1"/>
      <c r="E199" s="1"/>
    </row>
    <row r="200" spans="1:5" x14ac:dyDescent="0.2">
      <c r="A200" s="1"/>
      <c r="B200" s="1"/>
      <c r="D200" s="1"/>
      <c r="E200" s="1"/>
    </row>
    <row r="201" spans="1:5" x14ac:dyDescent="0.2">
      <c r="A201" s="1">
        <v>0.787277</v>
      </c>
      <c r="B201" s="1">
        <v>0.70688099999999998</v>
      </c>
      <c r="D201" s="1">
        <v>0.92252299999999998</v>
      </c>
      <c r="E201" s="1">
        <v>0.84128800000000004</v>
      </c>
    </row>
    <row r="202" spans="1:5" x14ac:dyDescent="0.2">
      <c r="A202" s="1"/>
      <c r="B202" s="1"/>
      <c r="D202" s="1"/>
      <c r="E202" s="1"/>
    </row>
    <row r="203" spans="1:5" x14ac:dyDescent="0.2">
      <c r="A203" s="1"/>
      <c r="B203" s="1"/>
      <c r="D203" s="1"/>
      <c r="E203" s="1"/>
    </row>
    <row r="204" spans="1:5" x14ac:dyDescent="0.2">
      <c r="A204" s="1">
        <v>0.72067700000000001</v>
      </c>
      <c r="B204" s="1">
        <v>0.73755800000000005</v>
      </c>
      <c r="D204" s="1">
        <v>0.85954699999999995</v>
      </c>
      <c r="E204" s="1">
        <v>0.84608399999999995</v>
      </c>
    </row>
    <row r="205" spans="1:5" x14ac:dyDescent="0.2">
      <c r="A205" s="1"/>
      <c r="B205" s="1"/>
      <c r="D205" s="1"/>
      <c r="E205" s="1"/>
    </row>
    <row r="206" spans="1:5" x14ac:dyDescent="0.2">
      <c r="A206" s="1"/>
      <c r="B206" s="1"/>
      <c r="D206" s="1"/>
      <c r="E206" s="1"/>
    </row>
    <row r="207" spans="1:5" x14ac:dyDescent="0.2">
      <c r="A207" s="1">
        <v>0.70393499999999998</v>
      </c>
      <c r="B207" s="1">
        <v>0.67697799999999997</v>
      </c>
      <c r="D207" s="1">
        <v>0.81644700000000003</v>
      </c>
      <c r="E207" s="1">
        <v>0.91137999999999997</v>
      </c>
    </row>
    <row r="208" spans="1:5" x14ac:dyDescent="0.2">
      <c r="A208" s="1"/>
      <c r="B208" s="1"/>
      <c r="D208" s="1"/>
      <c r="E208" s="1"/>
    </row>
    <row r="209" spans="1:5" x14ac:dyDescent="0.2">
      <c r="A209" s="1"/>
      <c r="B209" s="1"/>
      <c r="D209" s="1"/>
      <c r="E209" s="1"/>
    </row>
    <row r="210" spans="1:5" x14ac:dyDescent="0.2">
      <c r="A210" s="1">
        <v>0.71093600000000001</v>
      </c>
      <c r="B210" s="1">
        <v>0.82304500000000003</v>
      </c>
      <c r="D210" s="1">
        <v>0.843468</v>
      </c>
      <c r="E210" s="1">
        <v>0.87146999999999997</v>
      </c>
    </row>
    <row r="211" spans="1:5" x14ac:dyDescent="0.2">
      <c r="A211" s="1"/>
      <c r="B211" s="1"/>
      <c r="D211" s="1"/>
      <c r="E211" s="1"/>
    </row>
    <row r="212" spans="1:5" x14ac:dyDescent="0.2">
      <c r="A212" s="1"/>
      <c r="B212" s="1"/>
      <c r="D212" s="1"/>
      <c r="E212" s="1"/>
    </row>
    <row r="213" spans="1:5" x14ac:dyDescent="0.2">
      <c r="A213" s="1">
        <v>0.67049300000000001</v>
      </c>
      <c r="B213" s="1">
        <v>0.83481799999999995</v>
      </c>
      <c r="D213" s="1">
        <v>0.83074300000000001</v>
      </c>
      <c r="E213" s="1">
        <v>0.88477799999999995</v>
      </c>
    </row>
    <row r="214" spans="1:5" x14ac:dyDescent="0.2">
      <c r="A214" s="1"/>
      <c r="B214" s="1"/>
      <c r="D214" s="1"/>
      <c r="E214" s="1"/>
    </row>
    <row r="215" spans="1:5" x14ac:dyDescent="0.2">
      <c r="A215" s="1"/>
      <c r="B215" s="1"/>
      <c r="D215" s="1"/>
      <c r="E215" s="1"/>
    </row>
    <row r="216" spans="1:5" x14ac:dyDescent="0.2">
      <c r="A216" s="1">
        <v>0.69111900000000004</v>
      </c>
      <c r="B216" s="1">
        <v>0.74868900000000005</v>
      </c>
      <c r="D216" s="1">
        <v>0.86991700000000005</v>
      </c>
      <c r="E216" s="1">
        <v>0.88756699999999999</v>
      </c>
    </row>
    <row r="217" spans="1:5" x14ac:dyDescent="0.2">
      <c r="A217" s="1"/>
      <c r="B217" s="1"/>
      <c r="D217" s="1"/>
      <c r="E217" s="1"/>
    </row>
    <row r="218" spans="1:5" x14ac:dyDescent="0.2">
      <c r="A218" s="1"/>
      <c r="B218" s="1"/>
      <c r="D218" s="1"/>
      <c r="E218" s="1"/>
    </row>
    <row r="219" spans="1:5" x14ac:dyDescent="0.2">
      <c r="A219" s="1">
        <v>0.80782399999999999</v>
      </c>
      <c r="B219" s="1">
        <v>0.70994400000000002</v>
      </c>
      <c r="D219" s="1">
        <v>0.88363599999999998</v>
      </c>
      <c r="E219" s="1">
        <v>0.916242</v>
      </c>
    </row>
    <row r="220" spans="1:5" x14ac:dyDescent="0.2">
      <c r="A220" s="1"/>
      <c r="B220" s="1"/>
      <c r="D220" s="1"/>
      <c r="E220" s="1"/>
    </row>
    <row r="221" spans="1:5" x14ac:dyDescent="0.2">
      <c r="A221" s="1"/>
      <c r="B221" s="1"/>
      <c r="D221" s="1"/>
      <c r="E221" s="1"/>
    </row>
    <row r="222" spans="1:5" x14ac:dyDescent="0.2">
      <c r="A222" s="1">
        <v>0.689886</v>
      </c>
      <c r="B222" s="1">
        <v>0.76366500000000004</v>
      </c>
      <c r="D222" s="1">
        <v>0.90129199999999998</v>
      </c>
      <c r="E222" s="1">
        <v>0.89047900000000002</v>
      </c>
    </row>
    <row r="223" spans="1:5" x14ac:dyDescent="0.2">
      <c r="A223" s="1"/>
      <c r="B223" s="1"/>
      <c r="D223" s="1"/>
      <c r="E223" s="1"/>
    </row>
    <row r="224" spans="1:5" x14ac:dyDescent="0.2">
      <c r="A224" s="1"/>
      <c r="B224" s="1"/>
      <c r="D224" s="1"/>
      <c r="E224" s="1"/>
    </row>
    <row r="225" spans="1:5" x14ac:dyDescent="0.2">
      <c r="A225" s="1">
        <v>0.74807599999999996</v>
      </c>
      <c r="B225" s="1">
        <v>0.600831</v>
      </c>
      <c r="D225" s="1">
        <v>0.89336700000000002</v>
      </c>
      <c r="E225" s="1">
        <v>0.879772</v>
      </c>
    </row>
    <row r="226" spans="1:5" x14ac:dyDescent="0.2">
      <c r="A226" s="1"/>
      <c r="B226" s="1"/>
      <c r="D226" s="1"/>
      <c r="E226" s="1"/>
    </row>
    <row r="227" spans="1:5" x14ac:dyDescent="0.2">
      <c r="A227" s="1"/>
      <c r="B227" s="1"/>
      <c r="D227" s="1"/>
      <c r="E227" s="1"/>
    </row>
    <row r="228" spans="1:5" x14ac:dyDescent="0.2">
      <c r="A228" s="1">
        <v>0.63963499999999995</v>
      </c>
      <c r="B228" s="1">
        <v>0.69527399999999995</v>
      </c>
      <c r="D228" s="1">
        <v>0.90522800000000003</v>
      </c>
      <c r="E228" s="1">
        <v>0.862294</v>
      </c>
    </row>
    <row r="229" spans="1:5" x14ac:dyDescent="0.2">
      <c r="A229" s="1"/>
      <c r="B229" s="1"/>
      <c r="D229" s="1"/>
      <c r="E229" s="1"/>
    </row>
    <row r="230" spans="1:5" x14ac:dyDescent="0.2">
      <c r="A230" s="1"/>
      <c r="B230" s="1"/>
      <c r="D230" s="1"/>
      <c r="E230" s="1"/>
    </row>
    <row r="231" spans="1:5" x14ac:dyDescent="0.2">
      <c r="A231" s="1">
        <v>0.84352499999999997</v>
      </c>
      <c r="B231" s="1">
        <v>0.77785599999999999</v>
      </c>
      <c r="D231" s="1">
        <v>0.89959500000000003</v>
      </c>
      <c r="E231" s="1">
        <v>0.86083399999999999</v>
      </c>
    </row>
    <row r="232" spans="1:5" x14ac:dyDescent="0.2">
      <c r="A232" s="1"/>
      <c r="B232" s="1"/>
      <c r="D232" s="1"/>
      <c r="E232" s="1"/>
    </row>
    <row r="233" spans="1:5" x14ac:dyDescent="0.2">
      <c r="A233" s="1"/>
      <c r="B233" s="1"/>
      <c r="D233" s="1"/>
      <c r="E233" s="1"/>
    </row>
    <row r="234" spans="1:5" x14ac:dyDescent="0.2">
      <c r="A234" s="1">
        <v>0.73160199999999997</v>
      </c>
      <c r="B234" s="1">
        <v>0.75142399999999998</v>
      </c>
      <c r="D234" s="1">
        <v>0.89488199999999996</v>
      </c>
      <c r="E234" s="1">
        <v>0.91214200000000001</v>
      </c>
    </row>
    <row r="235" spans="1:5" x14ac:dyDescent="0.2">
      <c r="A235" s="1"/>
      <c r="B235" s="1"/>
      <c r="D235" s="1"/>
      <c r="E235" s="1"/>
    </row>
    <row r="236" spans="1:5" x14ac:dyDescent="0.2">
      <c r="A236" s="1"/>
      <c r="B236" s="1"/>
      <c r="D236" s="1"/>
      <c r="E236" s="1"/>
    </row>
    <row r="237" spans="1:5" x14ac:dyDescent="0.2">
      <c r="A237" s="1">
        <v>0.71404999999999996</v>
      </c>
      <c r="B237" s="1">
        <v>0.73966900000000002</v>
      </c>
      <c r="D237" s="1">
        <v>0.79940900000000004</v>
      </c>
      <c r="E237" s="1">
        <v>0.88833399999999996</v>
      </c>
    </row>
    <row r="238" spans="1:5" x14ac:dyDescent="0.2">
      <c r="A238" s="1"/>
      <c r="B238" s="1"/>
      <c r="D238" s="1"/>
      <c r="E238" s="1"/>
    </row>
    <row r="239" spans="1:5" x14ac:dyDescent="0.2">
      <c r="A239" s="1"/>
      <c r="B239" s="1"/>
      <c r="D239" s="1"/>
      <c r="E239" s="1"/>
    </row>
    <row r="240" spans="1:5" x14ac:dyDescent="0.2">
      <c r="A240" s="1">
        <v>0.70973600000000003</v>
      </c>
      <c r="B240" s="1">
        <v>0.65296399999999999</v>
      </c>
      <c r="D240" s="1">
        <v>0.885745</v>
      </c>
      <c r="E240" s="1">
        <v>0.90535699999999997</v>
      </c>
    </row>
    <row r="241" spans="1:5" x14ac:dyDescent="0.2">
      <c r="A241" s="1"/>
      <c r="B241" s="1"/>
      <c r="D241" s="1"/>
      <c r="E241" s="1"/>
    </row>
    <row r="242" spans="1:5" x14ac:dyDescent="0.2">
      <c r="A242" s="1"/>
      <c r="B242" s="1"/>
      <c r="D242" s="1"/>
      <c r="E242" s="1"/>
    </row>
    <row r="243" spans="1:5" x14ac:dyDescent="0.2">
      <c r="A243" s="1">
        <v>0.68758300000000006</v>
      </c>
      <c r="B243" s="1">
        <v>0.67915800000000004</v>
      </c>
      <c r="D243" s="1">
        <v>0.86633700000000002</v>
      </c>
      <c r="E243" s="1">
        <v>0.83807500000000001</v>
      </c>
    </row>
    <row r="244" spans="1:5" x14ac:dyDescent="0.2">
      <c r="A244" s="1"/>
      <c r="B244" s="1"/>
      <c r="D244" s="1"/>
      <c r="E244" s="1"/>
    </row>
    <row r="245" spans="1:5" x14ac:dyDescent="0.2">
      <c r="A245" s="1"/>
      <c r="B245" s="1"/>
      <c r="D245" s="1"/>
      <c r="E245" s="1"/>
    </row>
    <row r="246" spans="1:5" x14ac:dyDescent="0.2">
      <c r="A246" s="1">
        <v>0.67852500000000004</v>
      </c>
      <c r="B246" s="1">
        <v>0.71053900000000003</v>
      </c>
      <c r="D246" s="1">
        <v>0.85727799999999998</v>
      </c>
      <c r="E246" s="1">
        <v>0.84092</v>
      </c>
    </row>
    <row r="247" spans="1:5" x14ac:dyDescent="0.2">
      <c r="A247" s="1"/>
      <c r="B247" s="1"/>
      <c r="D247" s="1"/>
      <c r="E247" s="1"/>
    </row>
    <row r="248" spans="1:5" x14ac:dyDescent="0.2">
      <c r="A248" s="1"/>
      <c r="B248" s="1"/>
      <c r="D248" s="1"/>
      <c r="E248" s="1"/>
    </row>
    <row r="249" spans="1:5" x14ac:dyDescent="0.2">
      <c r="A249" s="1">
        <v>0.81144400000000005</v>
      </c>
      <c r="B249" s="1">
        <v>0.68615700000000002</v>
      </c>
      <c r="D249" s="1">
        <v>0.86278699999999997</v>
      </c>
      <c r="E249" s="1">
        <v>0.91112300000000002</v>
      </c>
    </row>
    <row r="250" spans="1:5" x14ac:dyDescent="0.2">
      <c r="A250" s="1"/>
      <c r="B250" s="1"/>
      <c r="D250" s="1"/>
      <c r="E250" s="1"/>
    </row>
    <row r="251" spans="1:5" x14ac:dyDescent="0.2">
      <c r="A251" s="1"/>
      <c r="B251" s="1"/>
      <c r="D251" s="1"/>
      <c r="E251" s="1"/>
    </row>
    <row r="252" spans="1:5" x14ac:dyDescent="0.2">
      <c r="A252" s="1">
        <v>0.75124899999999994</v>
      </c>
      <c r="B252" s="1">
        <v>0.75757600000000003</v>
      </c>
      <c r="D252" s="1">
        <v>0.824353</v>
      </c>
      <c r="E252" s="1">
        <v>0.88706499999999999</v>
      </c>
    </row>
    <row r="253" spans="1:5" x14ac:dyDescent="0.2">
      <c r="A253" s="1"/>
      <c r="B253" s="1"/>
      <c r="D253" s="1"/>
      <c r="E253" s="1"/>
    </row>
    <row r="254" spans="1:5" x14ac:dyDescent="0.2">
      <c r="A254" s="1"/>
      <c r="B254" s="1"/>
      <c r="D254" s="1"/>
      <c r="E254" s="1"/>
    </row>
    <row r="255" spans="1:5" x14ac:dyDescent="0.2">
      <c r="A255" s="1">
        <v>0.690245</v>
      </c>
      <c r="B255" s="1">
        <v>0.73542200000000002</v>
      </c>
      <c r="D255" s="1">
        <v>0.88975499999999996</v>
      </c>
      <c r="E255" s="1">
        <v>0.86641299999999999</v>
      </c>
    </row>
    <row r="256" spans="1:5" x14ac:dyDescent="0.2">
      <c r="A256" s="1"/>
      <c r="B256" s="1"/>
      <c r="D256" s="1"/>
      <c r="E256" s="1"/>
    </row>
    <row r="257" spans="1:5" x14ac:dyDescent="0.2">
      <c r="A257" s="1"/>
      <c r="B257" s="1"/>
      <c r="D257" s="1"/>
      <c r="E257" s="1"/>
    </row>
    <row r="258" spans="1:5" x14ac:dyDescent="0.2">
      <c r="A258" s="1">
        <v>0.72825399999999996</v>
      </c>
      <c r="B258" s="1">
        <v>0.80225299999999999</v>
      </c>
      <c r="D258" s="1">
        <v>0.85294400000000004</v>
      </c>
      <c r="E258" s="1">
        <v>0.77988299999999999</v>
      </c>
    </row>
    <row r="259" spans="1:5" x14ac:dyDescent="0.2">
      <c r="A259" s="1"/>
      <c r="B259" s="1"/>
      <c r="D259" s="1"/>
      <c r="E259" s="1"/>
    </row>
    <row r="260" spans="1:5" x14ac:dyDescent="0.2">
      <c r="A260" s="1"/>
      <c r="B260" s="1"/>
      <c r="D260" s="1"/>
      <c r="E260" s="1"/>
    </row>
    <row r="261" spans="1:5" x14ac:dyDescent="0.2">
      <c r="A261" s="1">
        <v>0.81536200000000003</v>
      </c>
      <c r="B261" s="1">
        <v>0.71962700000000002</v>
      </c>
      <c r="D261" s="1">
        <v>0.86583200000000005</v>
      </c>
      <c r="E261" s="1">
        <v>0.86914100000000005</v>
      </c>
    </row>
    <row r="262" spans="1:5" x14ac:dyDescent="0.2">
      <c r="A262" s="1"/>
      <c r="B262" s="1"/>
      <c r="D262" s="1"/>
      <c r="E262" s="1"/>
    </row>
    <row r="263" spans="1:5" x14ac:dyDescent="0.2">
      <c r="A263" s="1"/>
      <c r="B263" s="1"/>
      <c r="D263" s="1"/>
      <c r="E263" s="1"/>
    </row>
    <row r="264" spans="1:5" x14ac:dyDescent="0.2">
      <c r="A264" s="1">
        <v>0.72554300000000005</v>
      </c>
      <c r="B264" s="1">
        <v>0.70292600000000005</v>
      </c>
      <c r="D264" s="1">
        <v>0.78811399999999998</v>
      </c>
      <c r="E264" s="1">
        <v>0.80790399999999996</v>
      </c>
    </row>
    <row r="265" spans="1:5" x14ac:dyDescent="0.2">
      <c r="A265" s="1"/>
      <c r="B265" s="1"/>
      <c r="D265" s="1"/>
      <c r="E265" s="1"/>
    </row>
    <row r="266" spans="1:5" x14ac:dyDescent="0.2">
      <c r="A266" s="1"/>
      <c r="B266" s="1"/>
      <c r="D266" s="1"/>
      <c r="E266" s="1"/>
    </row>
    <row r="267" spans="1:5" x14ac:dyDescent="0.2">
      <c r="A267" s="1">
        <v>0.74676699999999996</v>
      </c>
      <c r="B267" s="1">
        <v>0.74734699999999998</v>
      </c>
      <c r="D267" s="1">
        <v>0.84562300000000001</v>
      </c>
      <c r="E267" s="1">
        <v>0.84021699999999999</v>
      </c>
    </row>
    <row r="268" spans="1:5" x14ac:dyDescent="0.2">
      <c r="A268" s="1"/>
      <c r="B268" s="1"/>
      <c r="D268" s="1"/>
      <c r="E268" s="1"/>
    </row>
    <row r="269" spans="1:5" x14ac:dyDescent="0.2">
      <c r="A269" s="1"/>
      <c r="B269" s="1"/>
      <c r="D269" s="1"/>
      <c r="E269" s="1"/>
    </row>
    <row r="270" spans="1:5" x14ac:dyDescent="0.2">
      <c r="A270" s="1">
        <v>0.71072199999999996</v>
      </c>
      <c r="B270" s="1">
        <v>0.80237599999999998</v>
      </c>
      <c r="D270" s="1">
        <v>0.86433400000000005</v>
      </c>
      <c r="E270" s="1">
        <v>0.864815</v>
      </c>
    </row>
    <row r="271" spans="1:5" x14ac:dyDescent="0.2">
      <c r="A271" s="1"/>
      <c r="B271" s="1"/>
      <c r="D271" s="1"/>
      <c r="E271" s="1"/>
    </row>
    <row r="272" spans="1:5" x14ac:dyDescent="0.2">
      <c r="A272" s="1"/>
      <c r="B272" s="1"/>
      <c r="D272" s="1"/>
      <c r="E272" s="1"/>
    </row>
    <row r="273" spans="1:5" x14ac:dyDescent="0.2">
      <c r="A273" s="1">
        <v>0.77258099999999996</v>
      </c>
      <c r="B273" s="1"/>
      <c r="D273" s="1">
        <v>0.90584600000000004</v>
      </c>
      <c r="E273" s="1">
        <v>0.93271599999999999</v>
      </c>
    </row>
    <row r="274" spans="1:5" x14ac:dyDescent="0.2">
      <c r="A274" s="1"/>
      <c r="B274" s="1"/>
      <c r="D274" s="1"/>
      <c r="E274" s="1"/>
    </row>
    <row r="275" spans="1:5" x14ac:dyDescent="0.2">
      <c r="A275" s="1"/>
      <c r="B275" s="1"/>
      <c r="D275" s="1"/>
      <c r="E275" s="1"/>
    </row>
    <row r="276" spans="1:5" x14ac:dyDescent="0.2">
      <c r="A276" s="1">
        <v>0.64918799999999999</v>
      </c>
      <c r="B276" s="1">
        <v>0.76040399999999997</v>
      </c>
      <c r="D276" s="1">
        <v>0.88780700000000001</v>
      </c>
      <c r="E276" s="1">
        <v>0.85542499999999999</v>
      </c>
    </row>
    <row r="277" spans="1:5" x14ac:dyDescent="0.2">
      <c r="A277" s="1"/>
      <c r="B277" s="1"/>
      <c r="D277" s="1"/>
      <c r="E277" s="1"/>
    </row>
    <row r="278" spans="1:5" x14ac:dyDescent="0.2">
      <c r="A278" s="1"/>
      <c r="B278" s="1"/>
      <c r="D278" s="1"/>
      <c r="E278" s="1"/>
    </row>
    <row r="279" spans="1:5" x14ac:dyDescent="0.2">
      <c r="A279" s="1">
        <v>0.71735899999999997</v>
      </c>
      <c r="B279" s="1">
        <v>0.74389099999999997</v>
      </c>
      <c r="D279" s="1">
        <v>0.884907</v>
      </c>
      <c r="E279" s="1">
        <v>0.84798700000000005</v>
      </c>
    </row>
    <row r="280" spans="1:5" x14ac:dyDescent="0.2">
      <c r="A280" s="1"/>
      <c r="B280" s="1"/>
      <c r="D280" s="1"/>
      <c r="E280" s="1"/>
    </row>
    <row r="281" spans="1:5" x14ac:dyDescent="0.2">
      <c r="A281" s="1"/>
      <c r="B281" s="1"/>
      <c r="D281" s="1"/>
      <c r="E281" s="1"/>
    </row>
    <row r="282" spans="1:5" x14ac:dyDescent="0.2">
      <c r="A282" s="1">
        <v>0.72172099999999995</v>
      </c>
      <c r="B282" s="1">
        <v>0.775729</v>
      </c>
      <c r="D282" s="1">
        <v>0.87073999999999996</v>
      </c>
      <c r="E282" s="1">
        <v>0.92045500000000002</v>
      </c>
    </row>
    <row r="283" spans="1:5" x14ac:dyDescent="0.2">
      <c r="A283" s="1"/>
      <c r="B283" s="1"/>
      <c r="D283" s="1"/>
      <c r="E283" s="1"/>
    </row>
    <row r="284" spans="1:5" x14ac:dyDescent="0.2">
      <c r="A284" s="1"/>
      <c r="B284" s="1"/>
      <c r="D284" s="1"/>
      <c r="E284" s="1"/>
    </row>
    <row r="285" spans="1:5" x14ac:dyDescent="0.2">
      <c r="A285" s="1">
        <v>0.70207699999999995</v>
      </c>
      <c r="B285" s="1">
        <v>0.697183</v>
      </c>
      <c r="D285" s="1">
        <v>0.89759699999999998</v>
      </c>
      <c r="E285" s="1">
        <v>0.92335599999999995</v>
      </c>
    </row>
    <row r="286" spans="1:5" x14ac:dyDescent="0.2">
      <c r="A286" s="1"/>
      <c r="B286" s="1"/>
      <c r="D286" s="1"/>
      <c r="E286" s="1"/>
    </row>
    <row r="287" spans="1:5" x14ac:dyDescent="0.2">
      <c r="A287" s="1"/>
      <c r="B287" s="1"/>
      <c r="D287" s="1"/>
      <c r="E287" s="1"/>
    </row>
    <row r="288" spans="1:5" x14ac:dyDescent="0.2">
      <c r="A288" s="1">
        <v>0.71060000000000001</v>
      </c>
      <c r="B288" s="1">
        <v>0.65243300000000004</v>
      </c>
      <c r="D288" s="1">
        <v>0.90749400000000002</v>
      </c>
      <c r="E288" s="1">
        <v>0.90035399999999999</v>
      </c>
    </row>
    <row r="289" spans="1:5" x14ac:dyDescent="0.2">
      <c r="A289" s="1"/>
      <c r="B289" s="1"/>
      <c r="D289" s="1"/>
      <c r="E289" s="1"/>
    </row>
    <row r="290" spans="1:5" x14ac:dyDescent="0.2">
      <c r="A290" s="1"/>
      <c r="B290" s="1"/>
      <c r="D290" s="1"/>
      <c r="E290" s="1"/>
    </row>
    <row r="291" spans="1:5" x14ac:dyDescent="0.2">
      <c r="A291" s="1">
        <v>0.72481700000000004</v>
      </c>
      <c r="B291" s="1">
        <v>0.69970699999999997</v>
      </c>
      <c r="D291" s="1">
        <v>0.81735199999999997</v>
      </c>
      <c r="E291" s="1">
        <v>0.92118699999999998</v>
      </c>
    </row>
    <row r="292" spans="1:5" x14ac:dyDescent="0.2">
      <c r="A292" s="1"/>
      <c r="B292" s="1"/>
      <c r="D292" s="1"/>
      <c r="E292" s="1"/>
    </row>
    <row r="293" spans="1:5" x14ac:dyDescent="0.2">
      <c r="A293" s="1"/>
      <c r="B293" s="1"/>
      <c r="D293" s="1"/>
      <c r="E293" s="1"/>
    </row>
    <row r="294" spans="1:5" x14ac:dyDescent="0.2">
      <c r="A294" s="1">
        <v>0.71867300000000001</v>
      </c>
      <c r="B294" s="1">
        <v>0.71471200000000001</v>
      </c>
      <c r="D294" s="1">
        <v>0.90120900000000004</v>
      </c>
      <c r="E294" s="1">
        <v>0.81833999999999996</v>
      </c>
    </row>
    <row r="295" spans="1:5" x14ac:dyDescent="0.2">
      <c r="A295" s="1"/>
      <c r="B295" s="1"/>
      <c r="D295" s="1"/>
      <c r="E295" s="1"/>
    </row>
    <row r="296" spans="1:5" x14ac:dyDescent="0.2">
      <c r="A296" s="1"/>
      <c r="B296" s="1"/>
      <c r="D296" s="1"/>
      <c r="E296" s="1"/>
    </row>
    <row r="297" spans="1:5" x14ac:dyDescent="0.2">
      <c r="A297" s="1">
        <v>0.68587699999999996</v>
      </c>
      <c r="B297" s="1">
        <v>0.72546900000000003</v>
      </c>
      <c r="D297" s="1">
        <v>0.85071399999999997</v>
      </c>
      <c r="E297" s="1">
        <v>0.92995499999999998</v>
      </c>
    </row>
    <row r="298" spans="1:5" x14ac:dyDescent="0.2">
      <c r="A298" s="1"/>
      <c r="B298" s="1"/>
      <c r="D298" s="1"/>
      <c r="E298" s="1"/>
    </row>
    <row r="299" spans="1:5" x14ac:dyDescent="0.2">
      <c r="A299" s="1"/>
      <c r="B299" s="1"/>
      <c r="D299" s="1"/>
      <c r="E299" s="1"/>
    </row>
    <row r="300" spans="1:5" x14ac:dyDescent="0.2">
      <c r="A300" s="1">
        <v>0.68562100000000004</v>
      </c>
      <c r="B300" s="1">
        <v>0.77703500000000003</v>
      </c>
      <c r="D300" s="1">
        <v>0.90420900000000004</v>
      </c>
      <c r="E300" s="1">
        <v>0.80986199999999997</v>
      </c>
    </row>
    <row r="301" spans="1:5" x14ac:dyDescent="0.2">
      <c r="A301" s="1"/>
      <c r="B301" s="1"/>
      <c r="D301" s="1"/>
      <c r="E301" s="1"/>
    </row>
    <row r="302" spans="1:5" x14ac:dyDescent="0.2">
      <c r="A302" s="1"/>
      <c r="B302" s="1"/>
      <c r="D302" s="1"/>
      <c r="E302" s="1"/>
    </row>
    <row r="303" spans="1:5" x14ac:dyDescent="0.2">
      <c r="A303" s="1">
        <v>0.61993399999999999</v>
      </c>
      <c r="B303" s="1">
        <v>0.74150400000000005</v>
      </c>
      <c r="D303" s="1">
        <v>0.84313899999999997</v>
      </c>
      <c r="E303" s="1">
        <v>0.910717</v>
      </c>
    </row>
    <row r="304" spans="1:5" x14ac:dyDescent="0.2">
      <c r="A304" s="1"/>
      <c r="B304" s="1"/>
      <c r="D304" s="1"/>
      <c r="E304" s="1"/>
    </row>
    <row r="305" spans="1:5" x14ac:dyDescent="0.2">
      <c r="A305" s="1"/>
      <c r="B305" s="1"/>
      <c r="D305" s="1"/>
      <c r="E305" s="1"/>
    </row>
    <row r="306" spans="1:5" x14ac:dyDescent="0.2">
      <c r="A306" s="1">
        <v>0.73441999999999996</v>
      </c>
      <c r="B306" s="1">
        <v>0.73869700000000005</v>
      </c>
      <c r="D306" s="1">
        <v>0.91803500000000005</v>
      </c>
      <c r="E306" s="1">
        <v>0.81651899999999999</v>
      </c>
    </row>
    <row r="307" spans="1:5" x14ac:dyDescent="0.2">
      <c r="A307" s="1"/>
      <c r="B307" s="1"/>
      <c r="D307" s="1"/>
      <c r="E307" s="1"/>
    </row>
    <row r="308" spans="1:5" x14ac:dyDescent="0.2">
      <c r="A308" s="1"/>
      <c r="B308" s="1"/>
      <c r="D308" s="1"/>
      <c r="E308" s="1"/>
    </row>
    <row r="309" spans="1:5" x14ac:dyDescent="0.2">
      <c r="A309" s="1">
        <v>0.74080900000000005</v>
      </c>
      <c r="B309" s="1">
        <v>0.76522800000000002</v>
      </c>
      <c r="D309" s="1">
        <v>0.83223999999999998</v>
      </c>
      <c r="E309" s="1">
        <v>0.90036899999999997</v>
      </c>
    </row>
    <row r="310" spans="1:5" x14ac:dyDescent="0.2">
      <c r="A310" s="1"/>
      <c r="B310" s="1"/>
      <c r="D310" s="1"/>
      <c r="E310" s="1"/>
    </row>
    <row r="311" spans="1:5" x14ac:dyDescent="0.2">
      <c r="A311" s="1"/>
      <c r="B311" s="1"/>
      <c r="D311" s="1"/>
      <c r="E311" s="1"/>
    </row>
    <row r="312" spans="1:5" x14ac:dyDescent="0.2">
      <c r="A312" s="1">
        <v>0.79193999999999998</v>
      </c>
      <c r="B312" s="1">
        <v>0.68214200000000003</v>
      </c>
      <c r="D312" s="1">
        <v>0.83414699999999997</v>
      </c>
      <c r="E312" s="1">
        <v>0.87464399999999998</v>
      </c>
    </row>
    <row r="313" spans="1:5" x14ac:dyDescent="0.2">
      <c r="A313" s="1"/>
      <c r="B313" s="1"/>
      <c r="D313" s="1"/>
      <c r="E313" s="1"/>
    </row>
    <row r="314" spans="1:5" x14ac:dyDescent="0.2">
      <c r="A314" s="1"/>
      <c r="B314" s="1"/>
      <c r="D314" s="1"/>
      <c r="E314" s="1"/>
    </row>
    <row r="315" spans="1:5" x14ac:dyDescent="0.2">
      <c r="A315" s="1">
        <v>0.73860700000000001</v>
      </c>
      <c r="B315" s="1">
        <v>0.73661200000000004</v>
      </c>
      <c r="D315" s="1">
        <v>0.89153099999999996</v>
      </c>
      <c r="E315" s="1">
        <v>0.87859900000000002</v>
      </c>
    </row>
    <row r="316" spans="1:5" x14ac:dyDescent="0.2">
      <c r="A316" s="1"/>
      <c r="B316" s="1"/>
      <c r="D316" s="1"/>
      <c r="E316" s="1"/>
    </row>
    <row r="317" spans="1:5" x14ac:dyDescent="0.2">
      <c r="A317" s="1"/>
      <c r="B317" s="1"/>
      <c r="D317" s="1"/>
      <c r="E317" s="1"/>
    </row>
    <row r="318" spans="1:5" x14ac:dyDescent="0.2">
      <c r="A318" s="1">
        <v>0.74693100000000001</v>
      </c>
      <c r="B318" s="1">
        <v>0.69765699999999997</v>
      </c>
      <c r="D318" s="1">
        <v>0.82151600000000002</v>
      </c>
      <c r="E318" s="1">
        <v>0.84706599999999999</v>
      </c>
    </row>
    <row r="319" spans="1:5" x14ac:dyDescent="0.2">
      <c r="A319" s="1"/>
      <c r="B319" s="1"/>
      <c r="D319" s="1"/>
      <c r="E319" s="1"/>
    </row>
    <row r="320" spans="1:5" x14ac:dyDescent="0.2">
      <c r="A320" s="1"/>
      <c r="B320" s="1"/>
      <c r="D320" s="1"/>
      <c r="E320" s="1"/>
    </row>
    <row r="321" spans="1:5" x14ac:dyDescent="0.2">
      <c r="A321" s="1">
        <v>0.69217200000000001</v>
      </c>
      <c r="B321" s="1">
        <v>0.74050800000000006</v>
      </c>
      <c r="D321" s="1">
        <v>0.88600699999999999</v>
      </c>
      <c r="E321" s="1">
        <v>0.88081299999999996</v>
      </c>
    </row>
    <row r="322" spans="1:5" x14ac:dyDescent="0.2">
      <c r="A322" s="1"/>
      <c r="B322" s="1"/>
      <c r="D322" s="1"/>
      <c r="E322" s="1"/>
    </row>
    <row r="323" spans="1:5" x14ac:dyDescent="0.2">
      <c r="A323" s="1"/>
      <c r="B323" s="1"/>
      <c r="D323" s="1"/>
      <c r="E323" s="1"/>
    </row>
    <row r="324" spans="1:5" x14ac:dyDescent="0.2">
      <c r="A324" s="1">
        <v>0.69740000000000002</v>
      </c>
      <c r="B324" s="1">
        <v>0.75497700000000001</v>
      </c>
      <c r="D324" s="1">
        <v>0.90850399999999998</v>
      </c>
      <c r="E324" s="1">
        <v>0.913412</v>
      </c>
    </row>
    <row r="325" spans="1:5" x14ac:dyDescent="0.2">
      <c r="A325" s="1"/>
      <c r="B325" s="1"/>
      <c r="D325" s="1"/>
      <c r="E325" s="1"/>
    </row>
    <row r="326" spans="1:5" x14ac:dyDescent="0.2">
      <c r="A326" s="1"/>
      <c r="B326" s="1"/>
      <c r="D326" s="1"/>
      <c r="E326" s="1"/>
    </row>
    <row r="327" spans="1:5" x14ac:dyDescent="0.2">
      <c r="A327" s="1">
        <v>0.69137999999999999</v>
      </c>
      <c r="B327" s="1">
        <v>0.79131099999999999</v>
      </c>
      <c r="D327" s="1">
        <v>0.91866199999999998</v>
      </c>
      <c r="E327" s="1">
        <v>0.87951299999999999</v>
      </c>
    </row>
    <row r="328" spans="1:5" x14ac:dyDescent="0.2">
      <c r="A328" s="1"/>
      <c r="B328" s="1"/>
      <c r="D328" s="1"/>
      <c r="E328" s="1"/>
    </row>
    <row r="329" spans="1:5" x14ac:dyDescent="0.2">
      <c r="A329" s="1"/>
      <c r="B329" s="1"/>
      <c r="D329" s="1"/>
      <c r="E329" s="1"/>
    </row>
    <row r="330" spans="1:5" x14ac:dyDescent="0.2">
      <c r="A330" s="1">
        <v>0.75395999999999996</v>
      </c>
      <c r="B330" s="1">
        <v>0.66538699999999995</v>
      </c>
      <c r="D330" s="1">
        <v>0.86014500000000005</v>
      </c>
      <c r="E330" s="1">
        <v>0.92206600000000005</v>
      </c>
    </row>
    <row r="331" spans="1:5" x14ac:dyDescent="0.2">
      <c r="A331" s="1"/>
      <c r="B331" s="1"/>
      <c r="D331" s="1"/>
      <c r="E331" s="1"/>
    </row>
    <row r="332" spans="1:5" x14ac:dyDescent="0.2">
      <c r="A332" s="1"/>
      <c r="B332" s="1"/>
      <c r="D332" s="1"/>
      <c r="E332" s="1"/>
    </row>
    <row r="333" spans="1:5" x14ac:dyDescent="0.2">
      <c r="A333" s="1">
        <v>0.74871299999999996</v>
      </c>
      <c r="B333" s="1">
        <v>0.66625400000000001</v>
      </c>
      <c r="D333" s="1">
        <v>0.76199499999999998</v>
      </c>
      <c r="E333" s="1">
        <v>0.85299499999999995</v>
      </c>
    </row>
    <row r="334" spans="1:5" x14ac:dyDescent="0.2">
      <c r="A334" s="1"/>
      <c r="B334" s="1"/>
      <c r="D334" s="1"/>
      <c r="E334" s="1"/>
    </row>
    <row r="335" spans="1:5" x14ac:dyDescent="0.2">
      <c r="A335" s="1"/>
      <c r="B335" s="1"/>
      <c r="D335" s="1"/>
      <c r="E335" s="1"/>
    </row>
    <row r="336" spans="1:5" x14ac:dyDescent="0.2">
      <c r="A336" s="1">
        <v>0.72998499999999999</v>
      </c>
      <c r="B336" s="1">
        <v>0.76872300000000005</v>
      </c>
      <c r="D336" s="1">
        <v>0.90330900000000003</v>
      </c>
      <c r="E336" s="1">
        <v>0.79596900000000004</v>
      </c>
    </row>
    <row r="337" spans="1:5" x14ac:dyDescent="0.2">
      <c r="A337" s="1"/>
      <c r="B337" s="1"/>
      <c r="D337" s="1"/>
      <c r="E337" s="1"/>
    </row>
    <row r="338" spans="1:5" x14ac:dyDescent="0.2">
      <c r="A338" s="1"/>
      <c r="B338" s="1"/>
      <c r="D338" s="1"/>
      <c r="E338" s="1"/>
    </row>
    <row r="339" spans="1:5" x14ac:dyDescent="0.2">
      <c r="A339" s="1">
        <v>0.72596899999999998</v>
      </c>
      <c r="B339" s="1">
        <v>0.77965300000000004</v>
      </c>
      <c r="D339" s="1">
        <v>0.92394299999999996</v>
      </c>
      <c r="E339" s="1">
        <v>0.92896299999999998</v>
      </c>
    </row>
    <row r="340" spans="1:5" x14ac:dyDescent="0.2">
      <c r="A340" s="1"/>
      <c r="B340" s="1"/>
      <c r="D340" s="1"/>
      <c r="E340" s="1"/>
    </row>
    <row r="341" spans="1:5" x14ac:dyDescent="0.2">
      <c r="A341" s="1"/>
      <c r="B341" s="1"/>
      <c r="D341" s="1"/>
      <c r="E341" s="1"/>
    </row>
    <row r="342" spans="1:5" x14ac:dyDescent="0.2">
      <c r="A342" s="1">
        <v>0.68450800000000001</v>
      </c>
      <c r="B342" s="1">
        <v>0.82058699999999996</v>
      </c>
      <c r="D342" s="1">
        <v>0.86599700000000002</v>
      </c>
      <c r="E342" s="1">
        <v>0.85400600000000004</v>
      </c>
    </row>
    <row r="343" spans="1:5" x14ac:dyDescent="0.2">
      <c r="A343" s="1"/>
      <c r="B343" s="1"/>
      <c r="D343" s="1"/>
      <c r="E343" s="1"/>
    </row>
    <row r="344" spans="1:5" x14ac:dyDescent="0.2">
      <c r="A344" s="1"/>
      <c r="B344" s="1"/>
      <c r="D344" s="1"/>
      <c r="E344" s="1"/>
    </row>
    <row r="345" spans="1:5" x14ac:dyDescent="0.2">
      <c r="A345" s="1">
        <v>0.70495099999999999</v>
      </c>
      <c r="B345" s="1">
        <v>0.78121499999999999</v>
      </c>
      <c r="D345" s="1">
        <v>0.85565100000000005</v>
      </c>
      <c r="E345" s="1">
        <v>0.926427</v>
      </c>
    </row>
    <row r="346" spans="1:5" x14ac:dyDescent="0.2">
      <c r="A346" s="1"/>
      <c r="B346" s="1"/>
      <c r="D346" s="1"/>
      <c r="E346" s="1"/>
    </row>
    <row r="347" spans="1:5" x14ac:dyDescent="0.2">
      <c r="A347" s="1"/>
      <c r="B347" s="1"/>
      <c r="D347" s="1"/>
      <c r="E347" s="1"/>
    </row>
    <row r="348" spans="1:5" x14ac:dyDescent="0.2">
      <c r="A348" s="1">
        <v>0.65515500000000004</v>
      </c>
      <c r="B348" s="1"/>
      <c r="D348" s="1">
        <v>0.90626499999999999</v>
      </c>
      <c r="E348" s="1">
        <v>0.92225999999999997</v>
      </c>
    </row>
    <row r="349" spans="1:5" x14ac:dyDescent="0.2">
      <c r="A349" s="1"/>
      <c r="B349" s="1"/>
      <c r="D349" s="1"/>
      <c r="E349" s="1"/>
    </row>
    <row r="350" spans="1:5" x14ac:dyDescent="0.2">
      <c r="A350" s="1"/>
      <c r="B350" s="1"/>
      <c r="D350" s="1"/>
      <c r="E350" s="1"/>
    </row>
    <row r="351" spans="1:5" x14ac:dyDescent="0.2">
      <c r="A351" s="1">
        <v>0.71038999999999997</v>
      </c>
      <c r="B351" s="1">
        <v>0.79420299999999999</v>
      </c>
      <c r="D351" s="1">
        <v>0.85467899999999997</v>
      </c>
      <c r="E351" s="1">
        <v>0.90434099999999995</v>
      </c>
    </row>
    <row r="352" spans="1:5" x14ac:dyDescent="0.2">
      <c r="A352" s="1"/>
      <c r="B352" s="1"/>
      <c r="D352" s="1"/>
      <c r="E352" s="1"/>
    </row>
    <row r="353" spans="1:5" x14ac:dyDescent="0.2">
      <c r="A353" s="1"/>
      <c r="B353" s="1"/>
      <c r="D353" s="1"/>
      <c r="E353" s="1"/>
    </row>
    <row r="354" spans="1:5" x14ac:dyDescent="0.2">
      <c r="A354" s="1">
        <v>0.68048799999999998</v>
      </c>
      <c r="B354" s="1">
        <v>0.69538599999999995</v>
      </c>
      <c r="D354" s="1">
        <v>0.92480399999999996</v>
      </c>
      <c r="E354" s="1">
        <v>0.82721900000000004</v>
      </c>
    </row>
    <row r="355" spans="1:5" x14ac:dyDescent="0.2">
      <c r="A355" s="1"/>
      <c r="B355" s="1"/>
      <c r="D355" s="1"/>
      <c r="E355" s="1"/>
    </row>
    <row r="356" spans="1:5" x14ac:dyDescent="0.2">
      <c r="A356" s="1">
        <v>0.73074700000000004</v>
      </c>
      <c r="B356" s="1"/>
      <c r="D356" s="1"/>
      <c r="E356" s="1"/>
    </row>
    <row r="357" spans="1:5" x14ac:dyDescent="0.2">
      <c r="A357" s="1"/>
      <c r="B357" s="1">
        <v>0.77770399999999995</v>
      </c>
      <c r="D357" s="1">
        <v>0.84979199999999999</v>
      </c>
      <c r="E357" s="1">
        <v>0.88805199999999995</v>
      </c>
    </row>
    <row r="358" spans="1:5" x14ac:dyDescent="0.2">
      <c r="A358" s="1"/>
      <c r="B358" s="1"/>
      <c r="D358" s="1"/>
      <c r="E358" s="1"/>
    </row>
    <row r="359" spans="1:5" x14ac:dyDescent="0.2">
      <c r="A359" s="1">
        <v>0.77990800000000005</v>
      </c>
      <c r="B359" s="1"/>
      <c r="D359" s="1"/>
      <c r="E359" s="1"/>
    </row>
    <row r="360" spans="1:5" x14ac:dyDescent="0.2">
      <c r="A360" s="1"/>
      <c r="B360" s="1">
        <v>0.69553600000000004</v>
      </c>
      <c r="D360" s="1">
        <v>0.93557999999999997</v>
      </c>
      <c r="E360" s="1">
        <v>0.91221600000000003</v>
      </c>
    </row>
    <row r="361" spans="1:5" x14ac:dyDescent="0.2">
      <c r="A361" s="1"/>
      <c r="B361" s="1"/>
      <c r="D361" s="1"/>
      <c r="E361" s="1"/>
    </row>
    <row r="362" spans="1:5" x14ac:dyDescent="0.2">
      <c r="A362" s="1">
        <v>0.716059</v>
      </c>
      <c r="B362" s="1"/>
      <c r="D362" s="1"/>
      <c r="E362" s="1"/>
    </row>
    <row r="363" spans="1:5" x14ac:dyDescent="0.2">
      <c r="A363" s="1"/>
      <c r="B363" s="1">
        <v>0.69376000000000004</v>
      </c>
      <c r="D363" s="1">
        <v>0.87231899999999996</v>
      </c>
      <c r="E363" s="1">
        <v>0.86621499999999996</v>
      </c>
    </row>
    <row r="364" spans="1:5" x14ac:dyDescent="0.2">
      <c r="A364" s="1"/>
      <c r="B364" s="1"/>
      <c r="D364" s="1"/>
      <c r="E364" s="1"/>
    </row>
    <row r="365" spans="1:5" x14ac:dyDescent="0.2">
      <c r="A365" s="1">
        <v>0.72656500000000002</v>
      </c>
      <c r="B365" s="1"/>
      <c r="D365" s="1"/>
      <c r="E365" s="1"/>
    </row>
    <row r="366" spans="1:5" x14ac:dyDescent="0.2">
      <c r="A366" s="1"/>
      <c r="B366" s="1"/>
      <c r="D366" s="1">
        <v>0.896976</v>
      </c>
      <c r="E366" s="1">
        <v>0.89138499999999998</v>
      </c>
    </row>
    <row r="367" spans="1:5" x14ac:dyDescent="0.2">
      <c r="A367" s="1"/>
      <c r="B367" s="1"/>
      <c r="D367" s="1"/>
      <c r="E367" s="1"/>
    </row>
    <row r="368" spans="1:5" x14ac:dyDescent="0.2">
      <c r="A368" s="1">
        <v>0.71767599999999998</v>
      </c>
      <c r="B368" s="1"/>
      <c r="D368" s="1"/>
      <c r="E368" s="1"/>
    </row>
    <row r="369" spans="1:5" x14ac:dyDescent="0.2">
      <c r="A369" s="1"/>
      <c r="B369" s="1">
        <v>0.64207599999999998</v>
      </c>
      <c r="D369" s="1">
        <v>0.84582800000000002</v>
      </c>
      <c r="E369" s="1">
        <v>0.905331</v>
      </c>
    </row>
    <row r="370" spans="1:5" x14ac:dyDescent="0.2">
      <c r="A370" s="1"/>
      <c r="B370" s="1"/>
      <c r="D370" s="1"/>
      <c r="E370" s="1"/>
    </row>
    <row r="371" spans="1:5" x14ac:dyDescent="0.2">
      <c r="A371" s="1">
        <v>0.74185100000000004</v>
      </c>
      <c r="B371" s="1"/>
      <c r="D371" s="1"/>
      <c r="E371" s="1"/>
    </row>
    <row r="372" spans="1:5" x14ac:dyDescent="0.2">
      <c r="A372" s="1"/>
      <c r="B372" s="1">
        <v>0.75517199999999995</v>
      </c>
      <c r="D372" s="1">
        <v>0.92315000000000003</v>
      </c>
      <c r="E372" s="1">
        <v>0.84739200000000003</v>
      </c>
    </row>
    <row r="373" spans="1:5" x14ac:dyDescent="0.2">
      <c r="A373" s="1"/>
      <c r="B373" s="1"/>
      <c r="D373" s="1"/>
      <c r="E373" s="1"/>
    </row>
    <row r="374" spans="1:5" x14ac:dyDescent="0.2">
      <c r="A374" s="1">
        <v>0.75758599999999998</v>
      </c>
      <c r="B374" s="1"/>
      <c r="D374" s="1">
        <v>0.87398399999999998</v>
      </c>
      <c r="E374" s="1"/>
    </row>
    <row r="375" spans="1:5" x14ac:dyDescent="0.2">
      <c r="A375" s="1"/>
      <c r="B375" s="1">
        <v>0.718476</v>
      </c>
      <c r="D375" s="1"/>
      <c r="E375" s="1">
        <v>0.85525099999999998</v>
      </c>
    </row>
    <row r="376" spans="1:5" x14ac:dyDescent="0.2">
      <c r="A376" s="1"/>
      <c r="B376" s="1"/>
      <c r="D376" s="1"/>
      <c r="E376" s="1"/>
    </row>
    <row r="377" spans="1:5" x14ac:dyDescent="0.2">
      <c r="A377" s="1">
        <v>0.73533700000000002</v>
      </c>
      <c r="B377" s="1"/>
      <c r="D377" s="1">
        <v>0.85796600000000001</v>
      </c>
      <c r="E377" s="1"/>
    </row>
    <row r="378" spans="1:5" x14ac:dyDescent="0.2">
      <c r="A378" s="1"/>
      <c r="B378" s="1">
        <v>0.70973900000000001</v>
      </c>
      <c r="D378" s="1"/>
      <c r="E378" s="1">
        <v>0.84320099999999998</v>
      </c>
    </row>
    <row r="379" spans="1:5" x14ac:dyDescent="0.2">
      <c r="A379" s="1"/>
      <c r="B379" s="1"/>
      <c r="D379" s="1"/>
      <c r="E379" s="1"/>
    </row>
    <row r="380" spans="1:5" x14ac:dyDescent="0.2">
      <c r="A380" s="1">
        <v>0.71785600000000005</v>
      </c>
      <c r="B380" s="1"/>
      <c r="D380" s="1">
        <v>0.85511899999999996</v>
      </c>
      <c r="E380" s="1"/>
    </row>
    <row r="381" spans="1:5" x14ac:dyDescent="0.2">
      <c r="A381" s="1"/>
      <c r="B381" s="1">
        <v>0.66869800000000001</v>
      </c>
      <c r="D381" s="1"/>
      <c r="E381" s="1">
        <v>0.89735900000000002</v>
      </c>
    </row>
    <row r="382" spans="1:5" x14ac:dyDescent="0.2">
      <c r="A382" s="1"/>
      <c r="B382" s="1"/>
      <c r="D382" s="1"/>
      <c r="E382" s="1"/>
    </row>
    <row r="383" spans="1:5" x14ac:dyDescent="0.2">
      <c r="A383" s="1">
        <v>0.70865299999999998</v>
      </c>
      <c r="B383" s="1"/>
      <c r="D383" s="1">
        <v>0.93992299999999995</v>
      </c>
      <c r="E383" s="1"/>
    </row>
    <row r="384" spans="1:5" x14ac:dyDescent="0.2">
      <c r="A384" s="1"/>
      <c r="B384" s="1">
        <v>0.71442000000000005</v>
      </c>
      <c r="D384" s="1"/>
      <c r="E384" s="1">
        <v>0.84597</v>
      </c>
    </row>
    <row r="385" spans="1:5" x14ac:dyDescent="0.2">
      <c r="A385" s="1"/>
      <c r="B385" s="1"/>
      <c r="D385" s="1"/>
      <c r="E385" s="1"/>
    </row>
    <row r="386" spans="1:5" x14ac:dyDescent="0.2">
      <c r="A386" s="1">
        <v>0.71656799999999998</v>
      </c>
      <c r="B386" s="1"/>
      <c r="D386" s="1">
        <v>0.88049299999999997</v>
      </c>
      <c r="E386" s="1"/>
    </row>
    <row r="387" spans="1:5" x14ac:dyDescent="0.2">
      <c r="A387" s="1"/>
      <c r="B387" s="1">
        <v>0.60419800000000001</v>
      </c>
      <c r="D387" s="1"/>
      <c r="E387" s="1">
        <v>0.86852499999999999</v>
      </c>
    </row>
    <row r="388" spans="1:5" x14ac:dyDescent="0.2">
      <c r="A388" s="1"/>
      <c r="B388" s="1"/>
      <c r="D388" s="1"/>
      <c r="E388" s="1"/>
    </row>
    <row r="389" spans="1:5" x14ac:dyDescent="0.2">
      <c r="A389" s="1">
        <v>0.70621</v>
      </c>
      <c r="B389" s="1"/>
      <c r="D389" s="1">
        <v>0.93569599999999997</v>
      </c>
      <c r="E389" s="1"/>
    </row>
    <row r="390" spans="1:5" x14ac:dyDescent="0.2">
      <c r="A390" s="1"/>
      <c r="B390" s="1">
        <v>0.71013999999999999</v>
      </c>
      <c r="D390" s="1"/>
      <c r="E390" s="1">
        <v>0.92654199999999998</v>
      </c>
    </row>
    <row r="391" spans="1:5" x14ac:dyDescent="0.2">
      <c r="A391" s="1"/>
      <c r="B391" s="1"/>
      <c r="D391" s="1"/>
      <c r="E391" s="1"/>
    </row>
    <row r="392" spans="1:5" x14ac:dyDescent="0.2">
      <c r="A392" s="1">
        <v>0.71934200000000004</v>
      </c>
      <c r="B392" s="1"/>
      <c r="D392" s="1">
        <v>0.88624599999999998</v>
      </c>
      <c r="E392" s="1"/>
    </row>
    <row r="393" spans="1:5" x14ac:dyDescent="0.2">
      <c r="A393" s="1"/>
      <c r="B393" s="1">
        <v>0.68585799999999997</v>
      </c>
      <c r="D393" s="1"/>
      <c r="E393" s="1">
        <v>0.92040200000000005</v>
      </c>
    </row>
    <row r="394" spans="1:5" x14ac:dyDescent="0.2">
      <c r="A394" s="1"/>
      <c r="B394" s="1"/>
      <c r="D394" s="1"/>
      <c r="E394" s="1"/>
    </row>
    <row r="395" spans="1:5" x14ac:dyDescent="0.2">
      <c r="A395" s="1">
        <v>0.78133399999999997</v>
      </c>
      <c r="B395" s="1"/>
      <c r="D395" s="1">
        <v>0.857904</v>
      </c>
      <c r="E395" s="1"/>
    </row>
    <row r="396" spans="1:5" x14ac:dyDescent="0.2">
      <c r="A396" s="1"/>
      <c r="B396" s="1">
        <v>0.74020600000000003</v>
      </c>
      <c r="D396" s="1"/>
      <c r="E396" s="1">
        <v>0.92665299999999995</v>
      </c>
    </row>
    <row r="397" spans="1:5" x14ac:dyDescent="0.2">
      <c r="A397" s="1"/>
      <c r="B397" s="1"/>
      <c r="D397" s="1"/>
      <c r="E397" s="1"/>
    </row>
    <row r="398" spans="1:5" x14ac:dyDescent="0.2">
      <c r="A398" s="1">
        <v>0.74071299999999995</v>
      </c>
      <c r="B398" s="1"/>
      <c r="D398" s="1">
        <v>0.85239699999999996</v>
      </c>
      <c r="E398" s="1"/>
    </row>
    <row r="399" spans="1:5" x14ac:dyDescent="0.2">
      <c r="A399" s="1"/>
      <c r="B399" s="1">
        <v>0.83799000000000001</v>
      </c>
      <c r="D399" s="1"/>
      <c r="E399" s="1">
        <v>0.88072799999999996</v>
      </c>
    </row>
    <row r="400" spans="1:5" x14ac:dyDescent="0.2">
      <c r="A400" s="1"/>
      <c r="B400" s="1"/>
      <c r="D400" s="1"/>
      <c r="E400" s="1"/>
    </row>
    <row r="401" spans="1:5" x14ac:dyDescent="0.2">
      <c r="A401" s="1">
        <v>0.82631699999999997</v>
      </c>
      <c r="B401" s="1"/>
      <c r="D401" s="1">
        <v>0.82882400000000001</v>
      </c>
      <c r="E401" s="1"/>
    </row>
    <row r="402" spans="1:5" x14ac:dyDescent="0.2">
      <c r="A402" s="1"/>
      <c r="B402" s="1">
        <v>0.69026699999999996</v>
      </c>
      <c r="D402" s="1"/>
      <c r="E402" s="1">
        <v>0.89217100000000005</v>
      </c>
    </row>
    <row r="403" spans="1:5" x14ac:dyDescent="0.2">
      <c r="A403" s="1"/>
      <c r="B403" s="1"/>
      <c r="D403" s="1"/>
      <c r="E403" s="1"/>
    </row>
    <row r="404" spans="1:5" x14ac:dyDescent="0.2">
      <c r="A404" s="1">
        <v>0.66550100000000001</v>
      </c>
      <c r="B404" s="1"/>
      <c r="D404" s="1">
        <v>0.88666599999999995</v>
      </c>
      <c r="E404" s="1"/>
    </row>
    <row r="405" spans="1:5" x14ac:dyDescent="0.2">
      <c r="A405" s="1"/>
      <c r="B405" s="1">
        <v>0.66733900000000002</v>
      </c>
      <c r="D405" s="1"/>
      <c r="E405" s="1">
        <v>0.87102199999999996</v>
      </c>
    </row>
    <row r="406" spans="1:5" x14ac:dyDescent="0.2">
      <c r="A406" s="1"/>
      <c r="B406" s="1"/>
      <c r="D406" s="1"/>
      <c r="E406" s="1"/>
    </row>
    <row r="407" spans="1:5" x14ac:dyDescent="0.2">
      <c r="A407" s="1">
        <v>0.80626799999999998</v>
      </c>
      <c r="B407" s="1"/>
      <c r="D407" s="1">
        <v>0.89535600000000004</v>
      </c>
      <c r="E407" s="1"/>
    </row>
    <row r="408" spans="1:5" x14ac:dyDescent="0.2">
      <c r="A408" s="1"/>
      <c r="B408" s="1">
        <v>0.60378699999999996</v>
      </c>
      <c r="D408" s="1"/>
      <c r="E408" s="1">
        <v>0.95622099999999999</v>
      </c>
    </row>
    <row r="409" spans="1:5" x14ac:dyDescent="0.2">
      <c r="A409" s="1"/>
      <c r="B409" s="1"/>
      <c r="D409" s="1"/>
      <c r="E409" s="1"/>
    </row>
    <row r="410" spans="1:5" x14ac:dyDescent="0.2">
      <c r="A410" s="1">
        <v>0.74263100000000004</v>
      </c>
      <c r="B410" s="1"/>
      <c r="D410" s="1">
        <v>0.88919599999999999</v>
      </c>
      <c r="E410" s="1">
        <v>0.78605800000000003</v>
      </c>
    </row>
    <row r="411" spans="1:5" x14ac:dyDescent="0.2">
      <c r="A411" s="1"/>
      <c r="B411" s="1">
        <v>0.677091</v>
      </c>
      <c r="D411" s="1"/>
      <c r="E411" s="1"/>
    </row>
    <row r="412" spans="1:5" x14ac:dyDescent="0.2">
      <c r="A412" s="1"/>
      <c r="B412" s="1"/>
      <c r="D412" s="1"/>
      <c r="E412" s="1"/>
    </row>
    <row r="413" spans="1:5" x14ac:dyDescent="0.2">
      <c r="A413" s="1">
        <v>0.70869800000000005</v>
      </c>
      <c r="B413" s="1"/>
      <c r="D413" s="1">
        <v>0.88964200000000004</v>
      </c>
      <c r="E413" s="1">
        <v>0.900119</v>
      </c>
    </row>
    <row r="414" spans="1:5" x14ac:dyDescent="0.2">
      <c r="A414" s="1"/>
      <c r="B414" s="1">
        <v>0.70949399999999996</v>
      </c>
      <c r="D414" s="1"/>
      <c r="E414" s="1"/>
    </row>
    <row r="415" spans="1:5" x14ac:dyDescent="0.2">
      <c r="A415" s="1"/>
      <c r="B415" s="1"/>
      <c r="D415" s="1"/>
      <c r="E415" s="1"/>
    </row>
    <row r="416" spans="1:5" x14ac:dyDescent="0.2">
      <c r="A416" s="1">
        <v>0.73310900000000001</v>
      </c>
      <c r="B416" s="1"/>
      <c r="D416" s="1">
        <v>0.85552799999999996</v>
      </c>
      <c r="E416" s="1">
        <v>0.76836700000000002</v>
      </c>
    </row>
    <row r="417" spans="1:5" x14ac:dyDescent="0.2">
      <c r="A417" s="1"/>
      <c r="B417" s="1">
        <v>0.64666699999999999</v>
      </c>
      <c r="D417" s="1"/>
      <c r="E417" s="1"/>
    </row>
    <row r="418" spans="1:5" x14ac:dyDescent="0.2">
      <c r="A418" s="1"/>
      <c r="B418" s="1"/>
      <c r="D418" s="1"/>
      <c r="E418" s="1"/>
    </row>
    <row r="419" spans="1:5" x14ac:dyDescent="0.2">
      <c r="A419" s="1">
        <v>0.76039800000000002</v>
      </c>
      <c r="B419" s="1"/>
      <c r="D419" s="1">
        <v>0.912443</v>
      </c>
      <c r="E419" s="1">
        <v>0.84207699999999996</v>
      </c>
    </row>
    <row r="420" spans="1:5" x14ac:dyDescent="0.2">
      <c r="A420" s="1"/>
      <c r="B420" s="1">
        <v>0.62692899999999996</v>
      </c>
      <c r="D420" s="1"/>
      <c r="E420" s="1"/>
    </row>
    <row r="421" spans="1:5" x14ac:dyDescent="0.2">
      <c r="A421" s="1"/>
      <c r="B421" s="1"/>
      <c r="D421" s="1"/>
      <c r="E421" s="1"/>
    </row>
    <row r="422" spans="1:5" x14ac:dyDescent="0.2">
      <c r="A422" s="1">
        <v>0.64673000000000003</v>
      </c>
      <c r="B422" s="1"/>
      <c r="D422" s="1">
        <v>0.91267600000000004</v>
      </c>
      <c r="E422" s="1">
        <v>0.86840899999999999</v>
      </c>
    </row>
    <row r="423" spans="1:5" x14ac:dyDescent="0.2">
      <c r="A423" s="1"/>
      <c r="B423" s="1">
        <v>0.84662599999999999</v>
      </c>
      <c r="D423" s="1"/>
      <c r="E423" s="1"/>
    </row>
    <row r="424" spans="1:5" x14ac:dyDescent="0.2">
      <c r="A424" s="1"/>
      <c r="B424" s="1"/>
      <c r="D424" s="1"/>
      <c r="E424" s="1"/>
    </row>
    <row r="425" spans="1:5" x14ac:dyDescent="0.2">
      <c r="A425" s="1">
        <v>0.73951900000000004</v>
      </c>
      <c r="B425" s="1"/>
      <c r="D425" s="1">
        <v>0.86913099999999999</v>
      </c>
      <c r="E425" s="1">
        <v>0.75132100000000002</v>
      </c>
    </row>
    <row r="426" spans="1:5" x14ac:dyDescent="0.2">
      <c r="A426" s="1"/>
      <c r="B426" s="1">
        <v>0.59545400000000004</v>
      </c>
      <c r="D426" s="1"/>
      <c r="E426" s="1"/>
    </row>
    <row r="427" spans="1:5" x14ac:dyDescent="0.2">
      <c r="A427" s="1"/>
      <c r="B427" s="1"/>
      <c r="D427" s="1"/>
      <c r="E427" s="1"/>
    </row>
    <row r="428" spans="1:5" x14ac:dyDescent="0.2">
      <c r="A428" s="1">
        <v>0.62317400000000001</v>
      </c>
      <c r="B428" s="1"/>
      <c r="D428" s="1">
        <v>0.84368299999999996</v>
      </c>
      <c r="E428" s="1">
        <v>0.81967100000000004</v>
      </c>
    </row>
    <row r="429" spans="1:5" x14ac:dyDescent="0.2">
      <c r="A429" s="1"/>
      <c r="B429" s="1">
        <v>0.71240499999999995</v>
      </c>
      <c r="D429" s="1"/>
      <c r="E429" s="1"/>
    </row>
    <row r="430" spans="1:5" x14ac:dyDescent="0.2">
      <c r="A430" s="1"/>
      <c r="B430" s="1"/>
      <c r="D430" s="1"/>
      <c r="E430" s="1"/>
    </row>
    <row r="431" spans="1:5" x14ac:dyDescent="0.2">
      <c r="A431" s="1">
        <v>0.72684899999999997</v>
      </c>
      <c r="B431" s="1"/>
      <c r="D431" s="1">
        <v>0.92151099999999997</v>
      </c>
      <c r="E431" s="1">
        <v>0.82617499999999999</v>
      </c>
    </row>
    <row r="432" spans="1:5" x14ac:dyDescent="0.2">
      <c r="A432" s="1"/>
      <c r="B432" s="1">
        <v>0.63945200000000002</v>
      </c>
      <c r="D432" s="1"/>
      <c r="E432" s="1"/>
    </row>
    <row r="433" spans="1:5" x14ac:dyDescent="0.2">
      <c r="A433" s="1"/>
      <c r="B433" s="1"/>
      <c r="D433" s="1"/>
      <c r="E433" s="1"/>
    </row>
    <row r="434" spans="1:5" x14ac:dyDescent="0.2">
      <c r="A434" s="1">
        <v>0.71547099999999997</v>
      </c>
      <c r="B434" s="1"/>
      <c r="D434" s="1">
        <v>0.94659199999999999</v>
      </c>
      <c r="E434" s="1">
        <v>0.83029699999999995</v>
      </c>
    </row>
    <row r="435" spans="1:5" x14ac:dyDescent="0.2">
      <c r="A435" s="1"/>
      <c r="B435" s="1">
        <v>0.59608499999999998</v>
      </c>
      <c r="D435" s="1"/>
      <c r="E435" s="1"/>
    </row>
    <row r="436" spans="1:5" x14ac:dyDescent="0.2">
      <c r="A436" s="1"/>
      <c r="B436" s="1"/>
      <c r="D436" s="1"/>
      <c r="E436" s="1"/>
    </row>
    <row r="437" spans="1:5" x14ac:dyDescent="0.2">
      <c r="A437" s="1">
        <v>0.70198499999999997</v>
      </c>
      <c r="B437" s="1"/>
      <c r="D437" s="1">
        <v>0.90310400000000002</v>
      </c>
      <c r="E437" s="1">
        <v>0.71004800000000001</v>
      </c>
    </row>
    <row r="438" spans="1:5" x14ac:dyDescent="0.2">
      <c r="A438" s="1"/>
      <c r="B438" s="1">
        <v>0.74069700000000005</v>
      </c>
      <c r="D438" s="1"/>
      <c r="E438" s="1"/>
    </row>
    <row r="439" spans="1:5" x14ac:dyDescent="0.2">
      <c r="A439" s="1"/>
      <c r="B439" s="1"/>
      <c r="D439" s="1"/>
      <c r="E439" s="1"/>
    </row>
    <row r="440" spans="1:5" x14ac:dyDescent="0.2">
      <c r="A440" s="1">
        <v>0.70693399999999995</v>
      </c>
      <c r="B440" s="1"/>
      <c r="D440" s="1">
        <v>0.86917900000000003</v>
      </c>
      <c r="E440" s="1">
        <v>0.87614199999999998</v>
      </c>
    </row>
    <row r="441" spans="1:5" x14ac:dyDescent="0.2">
      <c r="A441" s="1"/>
      <c r="B441" s="1">
        <v>0.70262199999999997</v>
      </c>
      <c r="D441" s="1"/>
      <c r="E441" s="1"/>
    </row>
    <row r="442" spans="1:5" x14ac:dyDescent="0.2">
      <c r="A442" s="1"/>
      <c r="B442" s="1"/>
      <c r="D442" s="1"/>
      <c r="E442" s="1"/>
    </row>
    <row r="443" spans="1:5" x14ac:dyDescent="0.2">
      <c r="A443" s="1">
        <v>0.74406700000000003</v>
      </c>
      <c r="B443" s="1"/>
      <c r="D443" s="1">
        <v>0.82424399999999998</v>
      </c>
      <c r="E443" s="1">
        <v>0.87507400000000002</v>
      </c>
    </row>
    <row r="444" spans="1:5" x14ac:dyDescent="0.2">
      <c r="A444" s="1"/>
      <c r="B444" s="1">
        <v>0.66645900000000002</v>
      </c>
      <c r="D444" s="1"/>
      <c r="E444" s="1"/>
    </row>
    <row r="445" spans="1:5" x14ac:dyDescent="0.2">
      <c r="A445" s="1"/>
      <c r="B445" s="1"/>
      <c r="D445" s="1"/>
      <c r="E445" s="1"/>
    </row>
    <row r="446" spans="1:5" x14ac:dyDescent="0.2">
      <c r="A446" s="1">
        <v>0.80902499999999999</v>
      </c>
      <c r="B446" s="1"/>
      <c r="D446" s="1">
        <v>0.87539100000000003</v>
      </c>
      <c r="E446" s="1">
        <v>0.86731999999999998</v>
      </c>
    </row>
    <row r="447" spans="1:5" x14ac:dyDescent="0.2">
      <c r="A447" s="1"/>
      <c r="B447" s="1">
        <v>0.74988999999999995</v>
      </c>
      <c r="D447" s="1"/>
      <c r="E447" s="1"/>
    </row>
    <row r="448" spans="1:5" x14ac:dyDescent="0.2">
      <c r="A448" s="1"/>
      <c r="B448" s="1"/>
      <c r="D448" s="1"/>
      <c r="E448" s="1"/>
    </row>
    <row r="449" spans="1:5" x14ac:dyDescent="0.2">
      <c r="A449" s="1">
        <v>0.71313700000000002</v>
      </c>
      <c r="B449" s="1"/>
      <c r="D449" s="1">
        <v>0.941218</v>
      </c>
      <c r="E449" s="1">
        <v>0.92400099999999996</v>
      </c>
    </row>
    <row r="450" spans="1:5" x14ac:dyDescent="0.2">
      <c r="A450" s="1"/>
      <c r="B450" s="1">
        <v>0.71849200000000002</v>
      </c>
      <c r="D450" s="1"/>
      <c r="E450" s="1"/>
    </row>
    <row r="451" spans="1:5" x14ac:dyDescent="0.2">
      <c r="A451" s="1"/>
      <c r="B451" s="1"/>
      <c r="D451" s="1"/>
      <c r="E451" s="1"/>
    </row>
    <row r="452" spans="1:5" x14ac:dyDescent="0.2">
      <c r="A452" s="1">
        <v>0.70173200000000002</v>
      </c>
      <c r="B452" s="1"/>
      <c r="D452" s="1">
        <v>0.94758299999999995</v>
      </c>
      <c r="E452" s="1">
        <v>0.86707999999999996</v>
      </c>
    </row>
    <row r="453" spans="1:5" x14ac:dyDescent="0.2">
      <c r="A453" s="1"/>
      <c r="B453" s="1">
        <v>0.75095000000000001</v>
      </c>
      <c r="D453" s="1"/>
      <c r="E453" s="1"/>
    </row>
    <row r="454" spans="1:5" x14ac:dyDescent="0.2">
      <c r="A454" s="1"/>
      <c r="B454" s="1"/>
      <c r="D454" s="1"/>
      <c r="E454" s="1"/>
    </row>
    <row r="455" spans="1:5" x14ac:dyDescent="0.2">
      <c r="A455" s="1">
        <v>0.78203500000000004</v>
      </c>
      <c r="B455" s="1"/>
      <c r="D455" s="1">
        <v>0.89551199999999997</v>
      </c>
      <c r="E455" s="1">
        <v>0.87549600000000005</v>
      </c>
    </row>
    <row r="456" spans="1:5" x14ac:dyDescent="0.2">
      <c r="A456" s="1"/>
      <c r="B456" s="1">
        <v>0.63404099999999997</v>
      </c>
      <c r="D456" s="1"/>
      <c r="E456" s="1"/>
    </row>
    <row r="457" spans="1:5" x14ac:dyDescent="0.2">
      <c r="A457" s="1"/>
      <c r="B457" s="1"/>
      <c r="D457" s="1"/>
      <c r="E457" s="1"/>
    </row>
    <row r="458" spans="1:5" x14ac:dyDescent="0.2">
      <c r="A458" s="1">
        <v>0.75468500000000005</v>
      </c>
      <c r="B458" s="1"/>
      <c r="D458" s="1">
        <v>0.88209000000000004</v>
      </c>
      <c r="E458" s="1">
        <v>0.81527099999999997</v>
      </c>
    </row>
    <row r="459" spans="1:5" x14ac:dyDescent="0.2">
      <c r="A459" s="1"/>
      <c r="B459" s="1"/>
      <c r="D459" s="1"/>
      <c r="E459" s="1"/>
    </row>
    <row r="460" spans="1:5" x14ac:dyDescent="0.2">
      <c r="A460" s="1"/>
      <c r="B460" s="1"/>
      <c r="D460" s="1"/>
      <c r="E460" s="1"/>
    </row>
    <row r="461" spans="1:5" x14ac:dyDescent="0.2">
      <c r="A461" s="1">
        <v>0.74840399999999996</v>
      </c>
      <c r="B461" s="1"/>
      <c r="D461" s="1">
        <v>0.88110699999999997</v>
      </c>
      <c r="E461" s="1">
        <v>0.927373</v>
      </c>
    </row>
    <row r="462" spans="1:5" x14ac:dyDescent="0.2">
      <c r="A462" s="1"/>
      <c r="B462" s="1">
        <v>0.77207700000000001</v>
      </c>
      <c r="D462" s="1"/>
      <c r="E462" s="1"/>
    </row>
    <row r="463" spans="1:5" x14ac:dyDescent="0.2">
      <c r="A463" s="1"/>
      <c r="B463" s="1"/>
      <c r="D463" s="1"/>
      <c r="E463" s="1"/>
    </row>
    <row r="464" spans="1:5" x14ac:dyDescent="0.2">
      <c r="A464" s="1">
        <v>0.75211399999999995</v>
      </c>
      <c r="B464" s="1"/>
      <c r="D464" s="1">
        <v>0.83776700000000004</v>
      </c>
      <c r="E464" s="1">
        <v>0.85163999999999995</v>
      </c>
    </row>
    <row r="465" spans="1:5" x14ac:dyDescent="0.2">
      <c r="A465" s="1"/>
      <c r="B465" s="1">
        <v>0.66689600000000004</v>
      </c>
      <c r="D465" s="1"/>
      <c r="E465" s="1"/>
    </row>
    <row r="466" spans="1:5" x14ac:dyDescent="0.2">
      <c r="A466" s="1"/>
      <c r="B466" s="1"/>
      <c r="D466" s="1"/>
      <c r="E466" s="1"/>
    </row>
    <row r="467" spans="1:5" x14ac:dyDescent="0.2">
      <c r="A467" s="1">
        <v>0.75610500000000003</v>
      </c>
      <c r="B467" s="1"/>
      <c r="D467" s="1">
        <v>0.88286600000000004</v>
      </c>
      <c r="E467" s="1">
        <v>0.84625300000000003</v>
      </c>
    </row>
    <row r="468" spans="1:5" x14ac:dyDescent="0.2">
      <c r="A468" s="1"/>
      <c r="B468" s="1">
        <v>0.71493099999999998</v>
      </c>
      <c r="D468" s="1"/>
      <c r="E468" s="1"/>
    </row>
    <row r="469" spans="1:5" x14ac:dyDescent="0.2">
      <c r="A469" s="1"/>
      <c r="B469" s="1"/>
      <c r="D469" s="1"/>
      <c r="E469" s="1"/>
    </row>
    <row r="470" spans="1:5" x14ac:dyDescent="0.2">
      <c r="A470" s="1">
        <v>0.75326899999999997</v>
      </c>
      <c r="B470" s="1"/>
      <c r="D470" s="1">
        <v>0.92223200000000005</v>
      </c>
      <c r="E470" s="1">
        <v>0.86999300000000002</v>
      </c>
    </row>
    <row r="471" spans="1:5" x14ac:dyDescent="0.2">
      <c r="A471" s="1"/>
      <c r="B471" s="1">
        <v>0.80062999999999995</v>
      </c>
      <c r="D471" s="1"/>
      <c r="E471" s="1"/>
    </row>
    <row r="472" spans="1:5" x14ac:dyDescent="0.2">
      <c r="A472" s="1"/>
      <c r="B472" s="1"/>
      <c r="D472" s="1"/>
      <c r="E472" s="1"/>
    </row>
    <row r="473" spans="1:5" x14ac:dyDescent="0.2">
      <c r="A473" s="1">
        <v>0.66535500000000003</v>
      </c>
      <c r="B473" s="1"/>
      <c r="D473" s="1">
        <v>0.80298099999999994</v>
      </c>
      <c r="E473" s="1">
        <v>0.89026499999999997</v>
      </c>
    </row>
    <row r="474" spans="1:5" x14ac:dyDescent="0.2">
      <c r="A474" s="1"/>
      <c r="B474" s="1">
        <v>0.737178</v>
      </c>
      <c r="D474" s="1"/>
      <c r="E474" s="1"/>
    </row>
    <row r="475" spans="1:5" x14ac:dyDescent="0.2">
      <c r="A475" s="1"/>
      <c r="B475" s="1"/>
      <c r="D475" s="1"/>
      <c r="E475" s="1"/>
    </row>
    <row r="476" spans="1:5" x14ac:dyDescent="0.2">
      <c r="A476" s="1">
        <v>0.73048000000000002</v>
      </c>
      <c r="B476" s="1"/>
      <c r="D476" s="1">
        <v>0.83642099999999997</v>
      </c>
      <c r="E476" s="1">
        <v>0.85210300000000005</v>
      </c>
    </row>
    <row r="477" spans="1:5" x14ac:dyDescent="0.2">
      <c r="A477" s="1"/>
      <c r="B477" s="1">
        <v>0.72510200000000002</v>
      </c>
      <c r="D477" s="1"/>
      <c r="E477" s="1"/>
    </row>
    <row r="478" spans="1:5" x14ac:dyDescent="0.2">
      <c r="A478" s="1"/>
      <c r="B478" s="1"/>
      <c r="D478" s="1"/>
      <c r="E478" s="1"/>
    </row>
    <row r="479" spans="1:5" x14ac:dyDescent="0.2">
      <c r="A479" s="1">
        <v>0.77746800000000005</v>
      </c>
      <c r="B479" s="1"/>
      <c r="D479" s="1">
        <v>0.87975000000000003</v>
      </c>
      <c r="E479" s="1">
        <v>0.836592</v>
      </c>
    </row>
    <row r="480" spans="1:5" x14ac:dyDescent="0.2">
      <c r="A480" s="1"/>
      <c r="B480" s="1">
        <v>0.646868</v>
      </c>
      <c r="D480" s="1"/>
      <c r="E480" s="1"/>
    </row>
    <row r="481" spans="1:5" x14ac:dyDescent="0.2">
      <c r="A481" s="1"/>
      <c r="B481" s="1"/>
      <c r="D481" s="1"/>
      <c r="E481" s="1"/>
    </row>
    <row r="482" spans="1:5" x14ac:dyDescent="0.2">
      <c r="A482" s="1">
        <v>0.78500700000000001</v>
      </c>
      <c r="B482" s="1"/>
      <c r="D482" s="1">
        <v>0.85962400000000005</v>
      </c>
      <c r="E482" s="1">
        <v>0.90539800000000004</v>
      </c>
    </row>
    <row r="483" spans="1:5" x14ac:dyDescent="0.2">
      <c r="A483" s="1"/>
      <c r="B483" s="1">
        <v>0.701349</v>
      </c>
      <c r="D483" s="1"/>
      <c r="E483" s="1"/>
    </row>
    <row r="484" spans="1:5" x14ac:dyDescent="0.2">
      <c r="A484" s="1"/>
      <c r="B484" s="1"/>
      <c r="D484" s="1"/>
      <c r="E484" s="1"/>
    </row>
    <row r="485" spans="1:5" x14ac:dyDescent="0.2">
      <c r="A485" s="1">
        <v>0.70709999999999995</v>
      </c>
      <c r="B485" s="1"/>
      <c r="D485" s="1">
        <v>0.81560699999999997</v>
      </c>
      <c r="E485" s="1">
        <v>0.87858800000000004</v>
      </c>
    </row>
    <row r="486" spans="1:5" x14ac:dyDescent="0.2">
      <c r="A486" s="1"/>
      <c r="B486" s="1">
        <v>0.74500200000000005</v>
      </c>
      <c r="D486" s="1"/>
      <c r="E486" s="1"/>
    </row>
    <row r="487" spans="1:5" x14ac:dyDescent="0.2">
      <c r="A487" s="1"/>
      <c r="B487" s="1"/>
      <c r="D487" s="1"/>
      <c r="E487" s="1"/>
    </row>
    <row r="488" spans="1:5" x14ac:dyDescent="0.2">
      <c r="A488" s="1">
        <v>0.715202</v>
      </c>
      <c r="B488" s="1"/>
      <c r="D488" s="1">
        <v>0.92464800000000003</v>
      </c>
      <c r="E488" s="1">
        <v>0.88620500000000002</v>
      </c>
    </row>
    <row r="489" spans="1:5" x14ac:dyDescent="0.2">
      <c r="A489" s="1"/>
      <c r="B489" s="1">
        <v>0.74132299999999995</v>
      </c>
      <c r="D489" s="1"/>
      <c r="E489" s="1"/>
    </row>
    <row r="490" spans="1:5" x14ac:dyDescent="0.2">
      <c r="A490" s="1"/>
      <c r="B490" s="1"/>
      <c r="D490" s="1"/>
      <c r="E490" s="1"/>
    </row>
    <row r="491" spans="1:5" x14ac:dyDescent="0.2">
      <c r="A491" s="1">
        <v>0.73110699999999995</v>
      </c>
      <c r="B491" s="1"/>
      <c r="D491" s="1">
        <v>0.79439000000000004</v>
      </c>
      <c r="E491" s="1">
        <v>0.87341899999999995</v>
      </c>
    </row>
    <row r="492" spans="1:5" x14ac:dyDescent="0.2">
      <c r="A492" s="1"/>
      <c r="B492" s="1">
        <v>0.78761099999999995</v>
      </c>
      <c r="D492" s="1"/>
      <c r="E492" s="1"/>
    </row>
    <row r="493" spans="1:5" x14ac:dyDescent="0.2">
      <c r="A493" s="1"/>
      <c r="B493" s="1"/>
      <c r="D493" s="1"/>
      <c r="E493" s="1"/>
    </row>
    <row r="494" spans="1:5" x14ac:dyDescent="0.2">
      <c r="A494" s="1">
        <v>0.69928000000000001</v>
      </c>
      <c r="B494" s="1"/>
      <c r="D494" s="1">
        <v>0.90636099999999997</v>
      </c>
      <c r="E494" s="1">
        <v>0.89418699999999995</v>
      </c>
    </row>
    <row r="495" spans="1:5" x14ac:dyDescent="0.2">
      <c r="A495" s="1"/>
      <c r="B495" s="1">
        <v>0.71598099999999998</v>
      </c>
      <c r="D495" s="1"/>
      <c r="E495" s="1"/>
    </row>
    <row r="496" spans="1:5" x14ac:dyDescent="0.2">
      <c r="A496" s="1"/>
      <c r="B496" s="1"/>
      <c r="D496" s="1"/>
      <c r="E496" s="1"/>
    </row>
    <row r="497" spans="1:5" x14ac:dyDescent="0.2">
      <c r="A497" s="1">
        <v>0.78408199999999995</v>
      </c>
      <c r="B497" s="1"/>
      <c r="D497" s="1">
        <v>0.87498200000000004</v>
      </c>
      <c r="E497" s="1">
        <v>0.84537499999999999</v>
      </c>
    </row>
    <row r="498" spans="1:5" x14ac:dyDescent="0.2">
      <c r="A498" s="1"/>
      <c r="B498" s="1">
        <v>0.74214599999999997</v>
      </c>
      <c r="D498" s="1"/>
      <c r="E498" s="1"/>
    </row>
    <row r="499" spans="1:5" x14ac:dyDescent="0.2">
      <c r="A499" s="1"/>
      <c r="B499" s="1"/>
      <c r="D499" s="1"/>
      <c r="E499" s="1"/>
    </row>
    <row r="500" spans="1:5" x14ac:dyDescent="0.2">
      <c r="A500" s="1">
        <v>0.63367499999999999</v>
      </c>
      <c r="B500" s="1"/>
      <c r="D500" s="1">
        <v>0.90840600000000005</v>
      </c>
      <c r="E500" s="1">
        <v>0.87739100000000003</v>
      </c>
    </row>
    <row r="501" spans="1:5" x14ac:dyDescent="0.2">
      <c r="A501" s="1"/>
      <c r="B501" s="1">
        <v>0.62751400000000002</v>
      </c>
      <c r="D501" s="1"/>
      <c r="E501" s="1"/>
    </row>
    <row r="502" spans="1:5" x14ac:dyDescent="0.2">
      <c r="A502" s="1"/>
      <c r="B502" s="1"/>
      <c r="D502" s="1"/>
      <c r="E502" s="1"/>
    </row>
    <row r="503" spans="1:5" x14ac:dyDescent="0.2">
      <c r="A503" s="1">
        <v>0.77024099999999995</v>
      </c>
      <c r="B503" s="1"/>
      <c r="D503" s="1">
        <v>0.91387300000000005</v>
      </c>
      <c r="E503" s="1">
        <v>0.88092800000000004</v>
      </c>
    </row>
    <row r="504" spans="1:5" x14ac:dyDescent="0.2">
      <c r="A504" s="1"/>
      <c r="B504" s="1">
        <v>0.75294700000000003</v>
      </c>
      <c r="D504" s="1"/>
      <c r="E504" s="1"/>
    </row>
    <row r="505" spans="1:5" x14ac:dyDescent="0.2">
      <c r="A505" s="1"/>
      <c r="B505" s="1"/>
      <c r="D505" s="1"/>
      <c r="E505" s="1"/>
    </row>
    <row r="506" spans="1:5" x14ac:dyDescent="0.2">
      <c r="A506" s="1">
        <v>0.67376999999999998</v>
      </c>
      <c r="B506" s="1"/>
      <c r="D506" s="1">
        <v>0.88676900000000003</v>
      </c>
      <c r="E506" s="1">
        <v>0.86466299999999996</v>
      </c>
    </row>
    <row r="507" spans="1:5" x14ac:dyDescent="0.2">
      <c r="A507" s="1"/>
      <c r="B507" s="1"/>
      <c r="D507" s="1"/>
      <c r="E507" s="1"/>
    </row>
    <row r="508" spans="1:5" x14ac:dyDescent="0.2">
      <c r="A508" s="1"/>
      <c r="B508" s="1"/>
      <c r="D508" s="1"/>
      <c r="E508" s="1"/>
    </row>
    <row r="509" spans="1:5" x14ac:dyDescent="0.2">
      <c r="A509" s="1">
        <v>0.77604899999999999</v>
      </c>
      <c r="B509" s="1">
        <v>0.71314900000000003</v>
      </c>
      <c r="D509" s="1">
        <v>0.91886599999999996</v>
      </c>
      <c r="E509" s="1">
        <v>0.875251</v>
      </c>
    </row>
    <row r="510" spans="1:5" x14ac:dyDescent="0.2">
      <c r="A510" s="1"/>
      <c r="B510" s="1"/>
      <c r="D510" s="1"/>
      <c r="E510" s="1"/>
    </row>
    <row r="511" spans="1:5" x14ac:dyDescent="0.2">
      <c r="A511" s="1"/>
      <c r="B511" s="1"/>
      <c r="D511" s="1"/>
      <c r="E511" s="1"/>
    </row>
    <row r="512" spans="1:5" x14ac:dyDescent="0.2">
      <c r="A512" s="1">
        <v>0.70673600000000003</v>
      </c>
      <c r="B512" s="1">
        <v>0.73131100000000004</v>
      </c>
      <c r="D512" s="1">
        <v>0.90346199999999999</v>
      </c>
      <c r="E512" s="1">
        <v>0.82847300000000001</v>
      </c>
    </row>
    <row r="513" spans="1:5" x14ac:dyDescent="0.2">
      <c r="A513" s="1"/>
      <c r="B513" s="1"/>
      <c r="D513" s="1"/>
      <c r="E513" s="1"/>
    </row>
    <row r="514" spans="1:5" x14ac:dyDescent="0.2">
      <c r="A514" s="1"/>
      <c r="B514" s="1"/>
      <c r="D514" s="1"/>
      <c r="E514" s="1"/>
    </row>
    <row r="515" spans="1:5" x14ac:dyDescent="0.2">
      <c r="A515" s="1">
        <v>0.77126600000000001</v>
      </c>
      <c r="B515" s="1">
        <v>0.76867399999999997</v>
      </c>
      <c r="D515" s="1">
        <v>0.84382299999999999</v>
      </c>
      <c r="E515" s="1">
        <v>0.88716200000000001</v>
      </c>
    </row>
    <row r="516" spans="1:5" x14ac:dyDescent="0.2">
      <c r="A516" s="1"/>
      <c r="B516" s="1"/>
      <c r="D516" s="1"/>
      <c r="E516" s="1"/>
    </row>
    <row r="517" spans="1:5" x14ac:dyDescent="0.2">
      <c r="A517" s="1"/>
      <c r="B517" s="1"/>
      <c r="D517" s="1"/>
      <c r="E517" s="1"/>
    </row>
    <row r="518" spans="1:5" x14ac:dyDescent="0.2">
      <c r="A518" s="1">
        <v>0.75564600000000004</v>
      </c>
      <c r="B518" s="1">
        <v>0.70889500000000005</v>
      </c>
      <c r="D518" s="1">
        <v>0.85549500000000001</v>
      </c>
      <c r="E518" s="1">
        <v>0.818666</v>
      </c>
    </row>
    <row r="519" spans="1:5" x14ac:dyDescent="0.2">
      <c r="A519" s="1"/>
      <c r="B519" s="1"/>
      <c r="D519" s="1"/>
      <c r="E519" s="1"/>
    </row>
    <row r="520" spans="1:5" x14ac:dyDescent="0.2">
      <c r="A520" s="1"/>
      <c r="B520" s="1"/>
      <c r="D520" s="1"/>
      <c r="E520" s="1"/>
    </row>
    <row r="521" spans="1:5" x14ac:dyDescent="0.2">
      <c r="A521" s="1">
        <v>0.81201000000000001</v>
      </c>
      <c r="B521" s="1">
        <v>0.68524700000000005</v>
      </c>
      <c r="D521" s="1">
        <v>0.83056399999999997</v>
      </c>
      <c r="E521" s="1">
        <v>0.86963400000000002</v>
      </c>
    </row>
    <row r="522" spans="1:5" x14ac:dyDescent="0.2">
      <c r="A522" s="1"/>
      <c r="B522" s="1"/>
      <c r="D522" s="1"/>
      <c r="E522" s="1"/>
    </row>
    <row r="523" spans="1:5" x14ac:dyDescent="0.2">
      <c r="A523" s="1"/>
      <c r="B523" s="1"/>
      <c r="D523" s="1"/>
      <c r="E523" s="1"/>
    </row>
    <row r="524" spans="1:5" x14ac:dyDescent="0.2">
      <c r="A524" s="1">
        <v>0.72580500000000003</v>
      </c>
      <c r="B524" s="1">
        <v>0.64978199999999997</v>
      </c>
      <c r="D524" s="1">
        <v>0.91071000000000002</v>
      </c>
      <c r="E524" s="1">
        <v>0.88523499999999999</v>
      </c>
    </row>
    <row r="525" spans="1:5" x14ac:dyDescent="0.2">
      <c r="A525" s="1"/>
      <c r="B525" s="1"/>
      <c r="D525" s="1"/>
      <c r="E525" s="1"/>
    </row>
    <row r="526" spans="1:5" x14ac:dyDescent="0.2">
      <c r="A526" s="1"/>
      <c r="B526" s="1"/>
      <c r="D526" s="1"/>
      <c r="E526" s="1"/>
    </row>
    <row r="527" spans="1:5" x14ac:dyDescent="0.2">
      <c r="A527" s="1">
        <v>0.78325299999999998</v>
      </c>
      <c r="B527" s="1">
        <v>0.70961600000000002</v>
      </c>
      <c r="D527" s="1">
        <v>0.89152600000000004</v>
      </c>
      <c r="E527" s="1">
        <v>0.85276200000000002</v>
      </c>
    </row>
    <row r="528" spans="1:5" x14ac:dyDescent="0.2">
      <c r="A528" s="1"/>
      <c r="B528" s="1"/>
      <c r="D528" s="1"/>
      <c r="E528" s="1"/>
    </row>
    <row r="529" spans="1:5" x14ac:dyDescent="0.2">
      <c r="A529" s="1"/>
      <c r="B529" s="1"/>
      <c r="D529" s="1"/>
      <c r="E529" s="1"/>
    </row>
    <row r="530" spans="1:5" x14ac:dyDescent="0.2">
      <c r="A530" s="1">
        <v>0.66390000000000005</v>
      </c>
      <c r="B530" s="1">
        <v>0.72714999999999996</v>
      </c>
      <c r="D530" s="1">
        <v>0.838229</v>
      </c>
      <c r="E530" s="1">
        <v>0.90750600000000003</v>
      </c>
    </row>
    <row r="531" spans="1:5" x14ac:dyDescent="0.2">
      <c r="A531" s="1"/>
      <c r="B531" s="1"/>
      <c r="D531" s="1"/>
      <c r="E531" s="1"/>
    </row>
    <row r="532" spans="1:5" x14ac:dyDescent="0.2">
      <c r="A532" s="1"/>
      <c r="B532" s="1"/>
      <c r="D532" s="1"/>
      <c r="E532" s="1"/>
    </row>
    <row r="533" spans="1:5" x14ac:dyDescent="0.2">
      <c r="A533" s="1">
        <v>0.67338699999999996</v>
      </c>
      <c r="B533" s="1">
        <v>0.69283899999999998</v>
      </c>
      <c r="D533" s="1">
        <v>0.81361600000000001</v>
      </c>
      <c r="E533" s="1">
        <v>0.895455</v>
      </c>
    </row>
    <row r="534" spans="1:5" x14ac:dyDescent="0.2">
      <c r="A534" s="1"/>
      <c r="B534" s="1"/>
      <c r="D534" s="1"/>
      <c r="E534" s="1"/>
    </row>
    <row r="535" spans="1:5" x14ac:dyDescent="0.2">
      <c r="A535" s="1"/>
      <c r="B535" s="1"/>
      <c r="D535" s="1"/>
      <c r="E535" s="1"/>
    </row>
    <row r="536" spans="1:5" x14ac:dyDescent="0.2">
      <c r="A536" s="1">
        <v>0.79256499999999996</v>
      </c>
      <c r="B536" s="1">
        <v>0.74506799999999995</v>
      </c>
      <c r="D536" s="1">
        <v>0.906802</v>
      </c>
      <c r="E536" s="1">
        <v>0.83632399999999996</v>
      </c>
    </row>
    <row r="537" spans="1:5" x14ac:dyDescent="0.2">
      <c r="A537" s="1"/>
      <c r="B537" s="1"/>
      <c r="D537" s="1"/>
      <c r="E537" s="1"/>
    </row>
    <row r="538" spans="1:5" x14ac:dyDescent="0.2">
      <c r="A538" s="1"/>
      <c r="B538" s="1"/>
      <c r="D538" s="1"/>
      <c r="E538" s="1"/>
    </row>
    <row r="539" spans="1:5" x14ac:dyDescent="0.2">
      <c r="A539" s="1">
        <v>0.732151</v>
      </c>
      <c r="B539" s="1">
        <v>0.73538099999999995</v>
      </c>
      <c r="D539" s="1">
        <v>0.86067400000000005</v>
      </c>
      <c r="E539" s="1">
        <v>0.87407699999999999</v>
      </c>
    </row>
    <row r="540" spans="1:5" x14ac:dyDescent="0.2">
      <c r="A540" s="1"/>
      <c r="B540" s="1"/>
      <c r="D540" s="1"/>
      <c r="E540" s="1"/>
    </row>
    <row r="541" spans="1:5" x14ac:dyDescent="0.2">
      <c r="A541" s="1"/>
      <c r="B541" s="1"/>
      <c r="D541" s="1"/>
      <c r="E541" s="1"/>
    </row>
    <row r="542" spans="1:5" x14ac:dyDescent="0.2">
      <c r="A542" s="1">
        <v>0.79358700000000004</v>
      </c>
      <c r="B542" s="1">
        <v>0.71730899999999997</v>
      </c>
      <c r="D542" s="1">
        <v>0.87099700000000002</v>
      </c>
      <c r="E542" s="1">
        <v>0.88082300000000002</v>
      </c>
    </row>
    <row r="543" spans="1:5" x14ac:dyDescent="0.2">
      <c r="A543" s="1"/>
      <c r="B543" s="1"/>
      <c r="D543" s="1"/>
      <c r="E543" s="1"/>
    </row>
    <row r="544" spans="1:5" x14ac:dyDescent="0.2">
      <c r="A544" s="1"/>
      <c r="B544" s="1"/>
      <c r="D544" s="1"/>
      <c r="E544" s="1"/>
    </row>
    <row r="545" spans="1:5" x14ac:dyDescent="0.2">
      <c r="A545" s="1">
        <v>0.74102599999999996</v>
      </c>
      <c r="B545" s="1">
        <v>0.71767499999999995</v>
      </c>
      <c r="D545" s="1">
        <v>0.83304299999999998</v>
      </c>
      <c r="E545" s="1">
        <v>0.92174400000000001</v>
      </c>
    </row>
    <row r="546" spans="1:5" x14ac:dyDescent="0.2">
      <c r="A546" s="1"/>
      <c r="B546" s="1"/>
      <c r="D546" s="1"/>
      <c r="E546" s="1"/>
    </row>
    <row r="547" spans="1:5" x14ac:dyDescent="0.2">
      <c r="A547" s="1"/>
      <c r="B547" s="1"/>
      <c r="D547" s="1"/>
      <c r="E547" s="1"/>
    </row>
    <row r="548" spans="1:5" x14ac:dyDescent="0.2">
      <c r="A548" s="1">
        <v>0.73916499999999996</v>
      </c>
      <c r="B548" s="1">
        <v>0.72646599999999995</v>
      </c>
      <c r="D548" s="1">
        <v>0.77360399999999996</v>
      </c>
      <c r="E548" s="1">
        <v>0.91250699999999996</v>
      </c>
    </row>
    <row r="549" spans="1:5" x14ac:dyDescent="0.2">
      <c r="A549" s="1"/>
      <c r="B549" s="1"/>
      <c r="D549" s="1"/>
      <c r="E549" s="1"/>
    </row>
    <row r="550" spans="1:5" x14ac:dyDescent="0.2">
      <c r="A550" s="1"/>
      <c r="B550" s="1"/>
      <c r="D550" s="1"/>
      <c r="E550" s="1"/>
    </row>
    <row r="551" spans="1:5" x14ac:dyDescent="0.2">
      <c r="A551" s="1">
        <v>0.85743000000000003</v>
      </c>
      <c r="B551" s="1">
        <v>0.78349599999999997</v>
      </c>
      <c r="D551" s="1">
        <v>0.84270800000000001</v>
      </c>
      <c r="E551" s="1">
        <v>0.86972700000000003</v>
      </c>
    </row>
    <row r="552" spans="1:5" x14ac:dyDescent="0.2">
      <c r="A552" s="1"/>
      <c r="B552" s="1"/>
      <c r="D552" s="1"/>
      <c r="E552" s="1"/>
    </row>
    <row r="553" spans="1:5" x14ac:dyDescent="0.2">
      <c r="A553" s="1"/>
      <c r="B553" s="1"/>
      <c r="D553" s="1"/>
      <c r="E553" s="1"/>
    </row>
    <row r="554" spans="1:5" x14ac:dyDescent="0.2">
      <c r="A554" s="1">
        <v>0.76124099999999995</v>
      </c>
      <c r="B554" s="1">
        <v>0.75021000000000004</v>
      </c>
      <c r="D554" s="1">
        <v>0.89146000000000003</v>
      </c>
      <c r="E554" s="1">
        <v>0.79349700000000001</v>
      </c>
    </row>
    <row r="555" spans="1:5" x14ac:dyDescent="0.2">
      <c r="A555" s="1"/>
      <c r="B555" s="1"/>
      <c r="D555" s="1"/>
      <c r="E555" s="1"/>
    </row>
    <row r="556" spans="1:5" x14ac:dyDescent="0.2">
      <c r="A556" s="1"/>
      <c r="B556" s="1"/>
      <c r="D556" s="1"/>
      <c r="E556" s="1"/>
    </row>
    <row r="557" spans="1:5" x14ac:dyDescent="0.2">
      <c r="A557" s="1">
        <v>0.783111</v>
      </c>
      <c r="B557" s="1">
        <v>0.64633799999999997</v>
      </c>
      <c r="D557" s="1">
        <v>0.90601100000000001</v>
      </c>
      <c r="E557" s="1">
        <v>0.86855700000000002</v>
      </c>
    </row>
    <row r="558" spans="1:5" x14ac:dyDescent="0.2">
      <c r="A558" s="1"/>
      <c r="B558" s="1"/>
      <c r="D558" s="1"/>
      <c r="E558" s="1"/>
    </row>
    <row r="559" spans="1:5" x14ac:dyDescent="0.2">
      <c r="A559" s="1"/>
      <c r="B559" s="1"/>
      <c r="D559" s="1"/>
      <c r="E559" s="1"/>
    </row>
    <row r="560" spans="1:5" x14ac:dyDescent="0.2">
      <c r="A560" s="1">
        <v>0.71143199999999995</v>
      </c>
      <c r="B560" s="1">
        <v>0.58559499999999998</v>
      </c>
      <c r="D560" s="1">
        <v>0.85882499999999995</v>
      </c>
      <c r="E560" s="1">
        <v>0.888239</v>
      </c>
    </row>
    <row r="561" spans="1:5" x14ac:dyDescent="0.2">
      <c r="A561" s="1"/>
      <c r="B561" s="1"/>
      <c r="D561" s="1"/>
      <c r="E561" s="1"/>
    </row>
    <row r="562" spans="1:5" x14ac:dyDescent="0.2">
      <c r="A562" s="1"/>
      <c r="B562" s="1"/>
      <c r="D562" s="1"/>
      <c r="E562" s="1"/>
    </row>
    <row r="563" spans="1:5" x14ac:dyDescent="0.2">
      <c r="A563" s="1">
        <v>0.73472000000000004</v>
      </c>
      <c r="B563" s="1">
        <v>0.65653899999999998</v>
      </c>
      <c r="D563" s="1">
        <v>0.90548600000000001</v>
      </c>
      <c r="E563" s="1">
        <v>0.92384599999999995</v>
      </c>
    </row>
    <row r="564" spans="1:5" x14ac:dyDescent="0.2">
      <c r="A564" s="1"/>
      <c r="B564" s="1"/>
      <c r="D564" s="1"/>
      <c r="E564" s="1"/>
    </row>
    <row r="565" spans="1:5" x14ac:dyDescent="0.2">
      <c r="A565" s="1"/>
      <c r="B565" s="1"/>
      <c r="D565" s="1"/>
      <c r="E565" s="1"/>
    </row>
    <row r="566" spans="1:5" x14ac:dyDescent="0.2">
      <c r="A566" s="1">
        <v>0.73820300000000005</v>
      </c>
      <c r="B566" s="1">
        <v>0.81252999999999997</v>
      </c>
      <c r="D566" s="1">
        <v>0.87420799999999999</v>
      </c>
      <c r="E566" s="1">
        <v>0.85288900000000001</v>
      </c>
    </row>
    <row r="567" spans="1:5" x14ac:dyDescent="0.2">
      <c r="A567" s="1"/>
      <c r="B567" s="1"/>
      <c r="D567" s="1"/>
      <c r="E567" s="1"/>
    </row>
    <row r="568" spans="1:5" x14ac:dyDescent="0.2">
      <c r="A568" s="1"/>
      <c r="B568" s="1"/>
      <c r="D568" s="1"/>
      <c r="E568" s="1"/>
    </row>
    <row r="569" spans="1:5" x14ac:dyDescent="0.2">
      <c r="A569" s="1">
        <v>0.70382699999999998</v>
      </c>
      <c r="B569" s="1">
        <v>0.70716999999999997</v>
      </c>
      <c r="D569" s="1">
        <v>0.90127999999999997</v>
      </c>
      <c r="E569" s="1">
        <v>0.89321300000000003</v>
      </c>
    </row>
    <row r="570" spans="1:5" x14ac:dyDescent="0.2">
      <c r="A570" s="1"/>
      <c r="B570" s="1"/>
      <c r="D570" s="1"/>
      <c r="E570" s="1"/>
    </row>
    <row r="571" spans="1:5" x14ac:dyDescent="0.2">
      <c r="A571" s="1"/>
      <c r="B571" s="1"/>
      <c r="D571" s="1"/>
      <c r="E571" s="1"/>
    </row>
    <row r="572" spans="1:5" x14ac:dyDescent="0.2">
      <c r="A572" s="1">
        <v>0.70709999999999995</v>
      </c>
      <c r="B572" s="1">
        <v>0.71642700000000004</v>
      </c>
      <c r="D572" s="1">
        <v>0.86461500000000002</v>
      </c>
      <c r="E572" s="1">
        <v>0.82344600000000001</v>
      </c>
    </row>
    <row r="573" spans="1:5" x14ac:dyDescent="0.2">
      <c r="A573" s="1"/>
      <c r="B573" s="1"/>
      <c r="D573" s="1"/>
      <c r="E573" s="1"/>
    </row>
    <row r="574" spans="1:5" x14ac:dyDescent="0.2">
      <c r="A574" s="1"/>
      <c r="B574" s="1"/>
      <c r="D574" s="1"/>
      <c r="E574" s="1"/>
    </row>
    <row r="575" spans="1:5" x14ac:dyDescent="0.2">
      <c r="A575" s="1">
        <v>0.75174099999999999</v>
      </c>
      <c r="B575" s="1">
        <v>0.78184699999999996</v>
      </c>
      <c r="D575" s="1">
        <v>0.81289599999999995</v>
      </c>
      <c r="E575" s="1">
        <v>0.81201599999999996</v>
      </c>
    </row>
    <row r="576" spans="1:5" x14ac:dyDescent="0.2">
      <c r="A576" s="1"/>
      <c r="B576" s="1"/>
      <c r="D576" s="1"/>
      <c r="E576" s="1"/>
    </row>
    <row r="577" spans="1:5" x14ac:dyDescent="0.2">
      <c r="A577" s="1"/>
      <c r="B577" s="1"/>
      <c r="D577" s="1"/>
      <c r="E577" s="1"/>
    </row>
    <row r="578" spans="1:5" x14ac:dyDescent="0.2">
      <c r="A578" s="1">
        <v>0.76279699999999995</v>
      </c>
      <c r="B578" s="1">
        <v>0.83272599999999997</v>
      </c>
      <c r="D578" s="1">
        <v>0.84878299999999995</v>
      </c>
      <c r="E578" s="1">
        <v>0.87844800000000001</v>
      </c>
    </row>
    <row r="579" spans="1:5" x14ac:dyDescent="0.2">
      <c r="A579" s="1"/>
      <c r="B579" s="1"/>
      <c r="D579" s="1"/>
      <c r="E579" s="1"/>
    </row>
    <row r="580" spans="1:5" x14ac:dyDescent="0.2">
      <c r="A580" s="1"/>
      <c r="B580" s="1"/>
      <c r="D580" s="1"/>
      <c r="E580" s="1"/>
    </row>
    <row r="581" spans="1:5" x14ac:dyDescent="0.2">
      <c r="A581" s="1">
        <v>0.71387199999999995</v>
      </c>
      <c r="B581" s="1">
        <v>0.75736300000000001</v>
      </c>
      <c r="D581" s="1">
        <v>0.775204</v>
      </c>
      <c r="E581" s="1">
        <v>0.91323600000000005</v>
      </c>
    </row>
    <row r="582" spans="1:5" x14ac:dyDescent="0.2">
      <c r="A582" s="1"/>
      <c r="B582" s="1"/>
      <c r="D582" s="1"/>
      <c r="E582" s="1"/>
    </row>
    <row r="583" spans="1:5" x14ac:dyDescent="0.2">
      <c r="A583" s="1"/>
      <c r="B583" s="1"/>
      <c r="D583" s="1"/>
      <c r="E583" s="1"/>
    </row>
    <row r="584" spans="1:5" x14ac:dyDescent="0.2">
      <c r="A584" s="1">
        <v>0.636185</v>
      </c>
      <c r="B584" s="1">
        <v>0.74386399999999997</v>
      </c>
      <c r="D584" s="1">
        <v>0.87541500000000005</v>
      </c>
      <c r="E584" s="1">
        <v>0.86441100000000004</v>
      </c>
    </row>
    <row r="585" spans="1:5" x14ac:dyDescent="0.2">
      <c r="A585" s="1"/>
      <c r="B585" s="1"/>
      <c r="D585" s="1"/>
      <c r="E585" s="1"/>
    </row>
    <row r="586" spans="1:5" x14ac:dyDescent="0.2">
      <c r="A586" s="1"/>
      <c r="B586" s="1"/>
      <c r="D586" s="1"/>
      <c r="E586" s="1"/>
    </row>
    <row r="587" spans="1:5" x14ac:dyDescent="0.2">
      <c r="A587" s="1">
        <v>0.64023099999999999</v>
      </c>
      <c r="B587" s="1">
        <v>0.71411000000000002</v>
      </c>
      <c r="D587" s="1">
        <v>0.86563500000000004</v>
      </c>
      <c r="E587" s="1">
        <v>0.88781699999999997</v>
      </c>
    </row>
    <row r="588" spans="1:5" x14ac:dyDescent="0.2">
      <c r="A588" s="1"/>
      <c r="B588" s="1"/>
      <c r="D588" s="1"/>
      <c r="E588" s="1"/>
    </row>
    <row r="589" spans="1:5" x14ac:dyDescent="0.2">
      <c r="A589" s="1"/>
      <c r="B589" s="1"/>
      <c r="D589" s="1"/>
      <c r="E589" s="1"/>
    </row>
    <row r="590" spans="1:5" x14ac:dyDescent="0.2">
      <c r="A590" s="1">
        <v>0.74463699999999999</v>
      </c>
      <c r="B590" s="1">
        <v>0.69516999999999995</v>
      </c>
      <c r="D590" s="1">
        <v>0.82192900000000002</v>
      </c>
      <c r="E590" s="1">
        <v>0.86573500000000003</v>
      </c>
    </row>
    <row r="591" spans="1:5" x14ac:dyDescent="0.2">
      <c r="A591" s="1"/>
      <c r="B591" s="1"/>
      <c r="D591" s="1"/>
      <c r="E591" s="1"/>
    </row>
    <row r="592" spans="1:5" x14ac:dyDescent="0.2">
      <c r="A592" s="1"/>
      <c r="B592" s="1"/>
      <c r="D592" s="1"/>
      <c r="E592" s="1"/>
    </row>
    <row r="593" spans="1:5" x14ac:dyDescent="0.2">
      <c r="A593" s="1">
        <v>0.76415200000000005</v>
      </c>
      <c r="B593" s="1">
        <v>0.68036200000000002</v>
      </c>
      <c r="D593" s="1">
        <v>0.80496100000000004</v>
      </c>
      <c r="E593" s="1">
        <v>0.835507</v>
      </c>
    </row>
    <row r="594" spans="1:5" x14ac:dyDescent="0.2">
      <c r="A594" s="1"/>
      <c r="B594" s="1"/>
      <c r="D594" s="1"/>
      <c r="E594" s="1"/>
    </row>
    <row r="595" spans="1:5" x14ac:dyDescent="0.2">
      <c r="A595" s="1"/>
      <c r="B595" s="1"/>
      <c r="D595" s="1"/>
      <c r="E595" s="1"/>
    </row>
    <row r="596" spans="1:5" x14ac:dyDescent="0.2">
      <c r="A596" s="1">
        <v>0.759988</v>
      </c>
      <c r="B596" s="1">
        <v>0.73006599999999999</v>
      </c>
      <c r="D596" s="1">
        <v>0.87912299999999999</v>
      </c>
      <c r="E596" s="1">
        <v>0.84443400000000002</v>
      </c>
    </row>
    <row r="597" spans="1:5" x14ac:dyDescent="0.2">
      <c r="A597" s="1"/>
      <c r="B597" s="1"/>
      <c r="D597" s="1"/>
      <c r="E597" s="1"/>
    </row>
    <row r="598" spans="1:5" x14ac:dyDescent="0.2">
      <c r="A598" s="1"/>
      <c r="B598" s="1"/>
      <c r="D598" s="1"/>
      <c r="E598" s="1"/>
    </row>
    <row r="599" spans="1:5" x14ac:dyDescent="0.2">
      <c r="A599" s="1">
        <v>0.78412199999999999</v>
      </c>
      <c r="B599" s="1">
        <v>0.66905999999999999</v>
      </c>
      <c r="D599" s="1">
        <v>0.85038899999999995</v>
      </c>
      <c r="E599" s="1">
        <v>0.89285999999999999</v>
      </c>
    </row>
    <row r="600" spans="1:5" x14ac:dyDescent="0.2">
      <c r="A600" s="1"/>
      <c r="B600" s="1"/>
      <c r="D600" s="1"/>
      <c r="E600" s="1"/>
    </row>
    <row r="601" spans="1:5" x14ac:dyDescent="0.2">
      <c r="A601" s="1"/>
      <c r="B601" s="1"/>
      <c r="D601" s="1"/>
      <c r="E601" s="1"/>
    </row>
    <row r="602" spans="1:5" x14ac:dyDescent="0.2">
      <c r="A602" s="1">
        <v>0.71365400000000001</v>
      </c>
      <c r="B602" s="1">
        <v>0.74057200000000001</v>
      </c>
      <c r="D602" s="1">
        <v>0.79393400000000003</v>
      </c>
      <c r="E602" s="1">
        <v>0.93844700000000003</v>
      </c>
    </row>
    <row r="603" spans="1:5" x14ac:dyDescent="0.2">
      <c r="A603" s="1"/>
      <c r="B603" s="1"/>
      <c r="D603" s="1"/>
      <c r="E603" s="1"/>
    </row>
    <row r="604" spans="1:5" x14ac:dyDescent="0.2">
      <c r="A604" s="1"/>
      <c r="B604" s="1"/>
      <c r="D604" s="1"/>
      <c r="E604" s="1"/>
    </row>
    <row r="605" spans="1:5" x14ac:dyDescent="0.2">
      <c r="A605" s="1">
        <v>0.73108899999999999</v>
      </c>
      <c r="B605" s="1">
        <v>0.74666399999999999</v>
      </c>
      <c r="D605" s="1">
        <v>0.89892700000000003</v>
      </c>
      <c r="E605" s="1">
        <v>0.91493000000000002</v>
      </c>
    </row>
    <row r="606" spans="1:5" x14ac:dyDescent="0.2">
      <c r="A606" s="1"/>
      <c r="B606" s="1"/>
      <c r="D606" s="1"/>
      <c r="E606" s="1"/>
    </row>
    <row r="607" spans="1:5" x14ac:dyDescent="0.2">
      <c r="A607" s="1"/>
      <c r="B607" s="1"/>
      <c r="D607" s="1"/>
      <c r="E607" s="1"/>
    </row>
    <row r="608" spans="1:5" x14ac:dyDescent="0.2">
      <c r="A608" s="1">
        <v>0.79519300000000004</v>
      </c>
      <c r="B608" s="1">
        <v>0.78949100000000005</v>
      </c>
      <c r="D608" s="1">
        <v>0.82789299999999999</v>
      </c>
      <c r="E608" s="1">
        <v>0.97731699999999999</v>
      </c>
    </row>
    <row r="609" spans="1:5" x14ac:dyDescent="0.2">
      <c r="A609" s="1"/>
      <c r="B609" s="1"/>
      <c r="D609" s="1"/>
      <c r="E609" s="1"/>
    </row>
    <row r="610" spans="1:5" x14ac:dyDescent="0.2">
      <c r="A610" s="1"/>
      <c r="B610" s="1"/>
      <c r="D610" s="1"/>
      <c r="E610" s="1"/>
    </row>
    <row r="611" spans="1:5" x14ac:dyDescent="0.2">
      <c r="A611" s="1">
        <v>0.74947900000000001</v>
      </c>
      <c r="B611" s="1">
        <v>0.73249200000000003</v>
      </c>
      <c r="D611" s="1">
        <v>0.78029700000000002</v>
      </c>
      <c r="E611" s="1">
        <v>0.87628899999999998</v>
      </c>
    </row>
    <row r="612" spans="1:5" x14ac:dyDescent="0.2">
      <c r="A612" s="1"/>
      <c r="B612" s="1"/>
      <c r="D612" s="1"/>
      <c r="E612" s="1"/>
    </row>
    <row r="613" spans="1:5" x14ac:dyDescent="0.2">
      <c r="A613" s="1"/>
      <c r="B613" s="1"/>
      <c r="D613" s="1"/>
      <c r="E613" s="1"/>
    </row>
    <row r="614" spans="1:5" x14ac:dyDescent="0.2">
      <c r="A614" s="1">
        <v>0.71904699999999999</v>
      </c>
      <c r="B614" s="1">
        <v>0.76899700000000004</v>
      </c>
      <c r="D614" s="1">
        <v>0.89582700000000004</v>
      </c>
      <c r="E614" s="1">
        <v>0.79112099999999996</v>
      </c>
    </row>
    <row r="615" spans="1:5" x14ac:dyDescent="0.2">
      <c r="A615" s="1"/>
      <c r="B615" s="1"/>
      <c r="D615" s="1"/>
      <c r="E615" s="1"/>
    </row>
    <row r="616" spans="1:5" x14ac:dyDescent="0.2">
      <c r="A616" s="1"/>
      <c r="B616" s="1"/>
      <c r="D616" s="1"/>
      <c r="E616" s="1"/>
    </row>
    <row r="617" spans="1:5" x14ac:dyDescent="0.2">
      <c r="A617" s="1">
        <v>0.64938700000000005</v>
      </c>
      <c r="B617" s="1">
        <v>0.73868199999999995</v>
      </c>
      <c r="D617" s="1">
        <v>0.87929299999999999</v>
      </c>
      <c r="E617" s="1">
        <v>0.89622100000000005</v>
      </c>
    </row>
    <row r="618" spans="1:5" x14ac:dyDescent="0.2">
      <c r="A618" s="1"/>
      <c r="B618" s="1"/>
      <c r="D618" s="1"/>
      <c r="E618" s="1"/>
    </row>
    <row r="619" spans="1:5" x14ac:dyDescent="0.2">
      <c r="A619" s="1"/>
      <c r="B619" s="1"/>
      <c r="D619" s="1"/>
      <c r="E619" s="1"/>
    </row>
    <row r="620" spans="1:5" x14ac:dyDescent="0.2">
      <c r="A620" s="1">
        <v>0.86087899999999995</v>
      </c>
      <c r="B620" s="1">
        <v>0.69738</v>
      </c>
      <c r="D620" s="1">
        <v>0.95070500000000002</v>
      </c>
      <c r="E620" s="1">
        <v>0.93422300000000003</v>
      </c>
    </row>
    <row r="621" spans="1:5" x14ac:dyDescent="0.2">
      <c r="A621" s="1"/>
      <c r="B621" s="1"/>
      <c r="D621" s="1"/>
      <c r="E621" s="1"/>
    </row>
    <row r="622" spans="1:5" x14ac:dyDescent="0.2">
      <c r="A622" s="1"/>
      <c r="B622" s="1"/>
      <c r="D622" s="1"/>
      <c r="E622" s="1"/>
    </row>
    <row r="623" spans="1:5" x14ac:dyDescent="0.2">
      <c r="A623" s="1">
        <v>0.72911899999999996</v>
      </c>
      <c r="B623" s="1">
        <v>0.80514799999999997</v>
      </c>
      <c r="D623" s="1">
        <v>0.83493799999999996</v>
      </c>
      <c r="E623" s="1">
        <v>0.88388500000000003</v>
      </c>
    </row>
    <row r="624" spans="1:5" x14ac:dyDescent="0.2">
      <c r="A624" s="1"/>
      <c r="B624" s="1"/>
      <c r="D624" s="1"/>
      <c r="E624" s="1"/>
    </row>
    <row r="625" spans="1:5" x14ac:dyDescent="0.2">
      <c r="A625" s="1"/>
      <c r="B625" s="1"/>
      <c r="D625" s="1"/>
      <c r="E625" s="1"/>
    </row>
    <row r="626" spans="1:5" x14ac:dyDescent="0.2">
      <c r="A626" s="1">
        <v>0.75004199999999999</v>
      </c>
      <c r="B626" s="1">
        <v>0.71997800000000001</v>
      </c>
      <c r="D626" s="1">
        <v>0.88167200000000001</v>
      </c>
      <c r="E626" s="1">
        <v>0.90578899999999996</v>
      </c>
    </row>
    <row r="627" spans="1:5" x14ac:dyDescent="0.2">
      <c r="A627" s="1"/>
      <c r="B627" s="1"/>
      <c r="D627" s="1"/>
      <c r="E627" s="1"/>
    </row>
    <row r="628" spans="1:5" x14ac:dyDescent="0.2">
      <c r="A628" s="1"/>
      <c r="B628" s="1"/>
      <c r="D628" s="1"/>
      <c r="E628" s="1"/>
    </row>
    <row r="629" spans="1:5" x14ac:dyDescent="0.2">
      <c r="A629" s="1">
        <v>0.69979800000000003</v>
      </c>
      <c r="B629" s="1">
        <v>0.755328</v>
      </c>
      <c r="D629" s="1">
        <v>0.896478</v>
      </c>
      <c r="E629" s="1">
        <v>0.89043899999999998</v>
      </c>
    </row>
    <row r="630" spans="1:5" x14ac:dyDescent="0.2">
      <c r="A630" s="1"/>
      <c r="B630" s="1"/>
      <c r="D630" s="1"/>
      <c r="E630" s="1"/>
    </row>
    <row r="631" spans="1:5" x14ac:dyDescent="0.2">
      <c r="A631" s="1"/>
      <c r="B631" s="1"/>
      <c r="D631" s="1"/>
      <c r="E631" s="1"/>
    </row>
    <row r="632" spans="1:5" x14ac:dyDescent="0.2">
      <c r="A632" s="1">
        <v>0.71360699999999999</v>
      </c>
      <c r="B632" s="1">
        <v>0.73867899999999997</v>
      </c>
      <c r="D632" s="1">
        <v>0.91418600000000005</v>
      </c>
      <c r="E632" s="1">
        <v>0.864649</v>
      </c>
    </row>
    <row r="633" spans="1:5" x14ac:dyDescent="0.2">
      <c r="A633" s="1"/>
      <c r="B633" s="1"/>
      <c r="D633" s="1"/>
      <c r="E633" s="1"/>
    </row>
    <row r="634" spans="1:5" x14ac:dyDescent="0.2">
      <c r="A634" s="1"/>
      <c r="B634" s="1"/>
      <c r="D634" s="1"/>
      <c r="E634" s="1"/>
    </row>
    <row r="635" spans="1:5" x14ac:dyDescent="0.2">
      <c r="A635" s="1">
        <v>0.75767399999999996</v>
      </c>
      <c r="B635" s="1">
        <v>0.76091699999999995</v>
      </c>
      <c r="D635" s="1">
        <v>0.83985299999999996</v>
      </c>
      <c r="E635" s="1">
        <v>0.89739199999999997</v>
      </c>
    </row>
    <row r="636" spans="1:5" x14ac:dyDescent="0.2">
      <c r="A636" s="1"/>
      <c r="B636" s="1"/>
      <c r="D636" s="1"/>
      <c r="E636" s="1"/>
    </row>
    <row r="637" spans="1:5" x14ac:dyDescent="0.2">
      <c r="A637" s="1"/>
      <c r="B637" s="1"/>
      <c r="D637" s="1"/>
      <c r="E637" s="1"/>
    </row>
    <row r="638" spans="1:5" x14ac:dyDescent="0.2">
      <c r="A638" s="1">
        <v>0.68975200000000003</v>
      </c>
      <c r="B638" s="1">
        <v>0.73495500000000002</v>
      </c>
      <c r="D638" s="1">
        <v>0.84646600000000005</v>
      </c>
      <c r="E638" s="1">
        <v>0.91244999999999998</v>
      </c>
    </row>
    <row r="639" spans="1:5" x14ac:dyDescent="0.2">
      <c r="A639" s="1"/>
      <c r="B639" s="1"/>
      <c r="D639" s="1"/>
      <c r="E639" s="1"/>
    </row>
    <row r="640" spans="1:5" x14ac:dyDescent="0.2">
      <c r="A640" s="1"/>
      <c r="B640" s="1"/>
      <c r="D640" s="1"/>
      <c r="E640" s="1"/>
    </row>
    <row r="641" spans="1:5" x14ac:dyDescent="0.2">
      <c r="A641" s="1">
        <v>0.72265800000000002</v>
      </c>
      <c r="B641" s="1">
        <v>0.77002800000000005</v>
      </c>
      <c r="D641" s="1">
        <v>0.83023800000000003</v>
      </c>
      <c r="E641" s="1">
        <v>0.93530400000000002</v>
      </c>
    </row>
    <row r="642" spans="1:5" x14ac:dyDescent="0.2">
      <c r="A642" s="1"/>
      <c r="B642" s="1"/>
      <c r="D642" s="1"/>
      <c r="E642" s="1"/>
    </row>
    <row r="643" spans="1:5" x14ac:dyDescent="0.2">
      <c r="A643" s="1"/>
      <c r="B643" s="1"/>
      <c r="D643" s="1"/>
      <c r="E643" s="1"/>
    </row>
    <row r="644" spans="1:5" x14ac:dyDescent="0.2">
      <c r="A644" s="1">
        <v>0.72348199999999996</v>
      </c>
      <c r="B644" s="1">
        <v>0.73321499999999995</v>
      </c>
      <c r="D644" s="1">
        <v>0.82165299999999997</v>
      </c>
      <c r="E644" s="1">
        <v>0.85189499999999996</v>
      </c>
    </row>
    <row r="645" spans="1:5" x14ac:dyDescent="0.2">
      <c r="A645" s="1"/>
      <c r="B645" s="1"/>
      <c r="D645" s="1"/>
      <c r="E645" s="1"/>
    </row>
    <row r="646" spans="1:5" x14ac:dyDescent="0.2">
      <c r="A646" s="1"/>
      <c r="B646" s="1"/>
      <c r="D646" s="1"/>
      <c r="E646" s="1"/>
    </row>
    <row r="647" spans="1:5" x14ac:dyDescent="0.2">
      <c r="A647" s="1">
        <v>0.73389599999999999</v>
      </c>
      <c r="B647" s="1">
        <v>0.66115500000000005</v>
      </c>
      <c r="D647" s="1">
        <v>0.83161200000000002</v>
      </c>
      <c r="E647" s="1">
        <v>0.87989099999999998</v>
      </c>
    </row>
    <row r="648" spans="1:5" x14ac:dyDescent="0.2">
      <c r="A648" s="1"/>
      <c r="B648" s="1"/>
      <c r="D648" s="1"/>
      <c r="E648" s="1"/>
    </row>
    <row r="649" spans="1:5" x14ac:dyDescent="0.2">
      <c r="A649" s="1"/>
      <c r="B649" s="1"/>
      <c r="D649" s="1"/>
      <c r="E649" s="1"/>
    </row>
    <row r="650" spans="1:5" x14ac:dyDescent="0.2">
      <c r="A650" s="1">
        <v>0.72231900000000004</v>
      </c>
      <c r="B650" s="1">
        <v>0.75310500000000002</v>
      </c>
      <c r="D650" s="1">
        <v>0.85607900000000003</v>
      </c>
      <c r="E650" s="1">
        <v>0.78418699999999997</v>
      </c>
    </row>
    <row r="651" spans="1:5" x14ac:dyDescent="0.2">
      <c r="A651" s="1"/>
      <c r="B651" s="1"/>
      <c r="D651" s="1"/>
      <c r="E651" s="1"/>
    </row>
    <row r="652" spans="1:5" x14ac:dyDescent="0.2">
      <c r="A652" s="1"/>
      <c r="B652" s="1"/>
      <c r="D652" s="1"/>
      <c r="E652" s="1"/>
    </row>
    <row r="653" spans="1:5" x14ac:dyDescent="0.2">
      <c r="A653" s="1">
        <v>0.68642300000000001</v>
      </c>
      <c r="B653" s="1">
        <v>0.73504700000000001</v>
      </c>
      <c r="D653" s="1">
        <v>0.888907</v>
      </c>
      <c r="E653" s="1">
        <v>0.87803200000000003</v>
      </c>
    </row>
    <row r="654" spans="1:5" x14ac:dyDescent="0.2">
      <c r="A654" s="1"/>
      <c r="B654" s="1"/>
      <c r="D654" s="1"/>
      <c r="E654" s="1"/>
    </row>
    <row r="655" spans="1:5" x14ac:dyDescent="0.2">
      <c r="A655" s="1"/>
      <c r="B655" s="1"/>
      <c r="D655" s="1"/>
      <c r="E655" s="1"/>
    </row>
    <row r="656" spans="1:5" x14ac:dyDescent="0.2">
      <c r="A656" s="1">
        <v>0.67632099999999995</v>
      </c>
      <c r="B656" s="1">
        <v>0.70018800000000003</v>
      </c>
      <c r="D656" s="1">
        <v>0.91615800000000003</v>
      </c>
      <c r="E656" s="1">
        <v>0.90744199999999997</v>
      </c>
    </row>
    <row r="657" spans="1:5" x14ac:dyDescent="0.2">
      <c r="A657" s="1"/>
      <c r="B657" s="1"/>
      <c r="D657" s="1"/>
      <c r="E657" s="1"/>
    </row>
    <row r="658" spans="1:5" x14ac:dyDescent="0.2">
      <c r="A658" s="1"/>
      <c r="B658" s="1"/>
      <c r="D658" s="1"/>
      <c r="E658" s="1"/>
    </row>
    <row r="659" spans="1:5" x14ac:dyDescent="0.2">
      <c r="A659" s="1">
        <v>0.78952900000000004</v>
      </c>
      <c r="B659" s="1">
        <v>0.78554299999999999</v>
      </c>
      <c r="D659" s="1">
        <v>0.91998500000000005</v>
      </c>
      <c r="E659" s="1">
        <v>0.89011700000000005</v>
      </c>
    </row>
    <row r="660" spans="1:5" x14ac:dyDescent="0.2">
      <c r="A660" s="1"/>
      <c r="B660" s="1"/>
      <c r="D660" s="1"/>
      <c r="E660" s="1"/>
    </row>
    <row r="661" spans="1:5" x14ac:dyDescent="0.2">
      <c r="A661" s="1"/>
      <c r="B661" s="1"/>
      <c r="D661" s="1"/>
      <c r="E661" s="1"/>
    </row>
    <row r="662" spans="1:5" x14ac:dyDescent="0.2">
      <c r="A662" s="1">
        <v>0.72858100000000003</v>
      </c>
      <c r="B662" s="1">
        <v>0.76516799999999996</v>
      </c>
      <c r="D662" s="1">
        <v>0.87262300000000004</v>
      </c>
      <c r="E662" s="1">
        <v>0.89172300000000004</v>
      </c>
    </row>
    <row r="663" spans="1:5" x14ac:dyDescent="0.2">
      <c r="A663" s="1"/>
      <c r="B663" s="1"/>
      <c r="D663" s="1"/>
      <c r="E663" s="1"/>
    </row>
    <row r="664" spans="1:5" x14ac:dyDescent="0.2">
      <c r="A664" s="1"/>
      <c r="B664" s="1"/>
      <c r="D664" s="1"/>
      <c r="E664" s="1"/>
    </row>
    <row r="665" spans="1:5" x14ac:dyDescent="0.2">
      <c r="A665" s="1">
        <v>0.84207299999999996</v>
      </c>
      <c r="B665" s="1">
        <v>0.62501799999999996</v>
      </c>
      <c r="D665" s="1">
        <v>0.80997699999999995</v>
      </c>
      <c r="E665" s="1">
        <v>0.82323999999999997</v>
      </c>
    </row>
    <row r="666" spans="1:5" x14ac:dyDescent="0.2">
      <c r="A666" s="1"/>
      <c r="B666" s="1"/>
      <c r="D666" s="1"/>
      <c r="E666" s="1"/>
    </row>
    <row r="667" spans="1:5" x14ac:dyDescent="0.2">
      <c r="A667" s="1"/>
      <c r="B667" s="1"/>
      <c r="D667" s="1"/>
      <c r="E667" s="1"/>
    </row>
    <row r="668" spans="1:5" x14ac:dyDescent="0.2">
      <c r="A668" s="1">
        <v>0.70981499999999997</v>
      </c>
      <c r="B668" s="1">
        <v>0.701905</v>
      </c>
      <c r="D668" s="1">
        <v>0.838171</v>
      </c>
      <c r="E668" s="1">
        <v>0.88421300000000003</v>
      </c>
    </row>
    <row r="669" spans="1:5" x14ac:dyDescent="0.2">
      <c r="A669" s="1"/>
      <c r="B669" s="1"/>
      <c r="D669" s="1"/>
      <c r="E669" s="1"/>
    </row>
    <row r="670" spans="1:5" x14ac:dyDescent="0.2">
      <c r="A670" s="1"/>
      <c r="B670" s="1"/>
      <c r="D670" s="1"/>
      <c r="E670" s="1"/>
    </row>
    <row r="671" spans="1:5" x14ac:dyDescent="0.2">
      <c r="A671" s="1">
        <v>0.82761300000000004</v>
      </c>
      <c r="B671" s="1">
        <v>0.73804199999999998</v>
      </c>
      <c r="D671" s="1">
        <v>0.88698200000000005</v>
      </c>
      <c r="E671" s="1">
        <v>0.89655600000000002</v>
      </c>
    </row>
    <row r="672" spans="1:5" x14ac:dyDescent="0.2">
      <c r="A672" s="1"/>
      <c r="B672" s="1"/>
      <c r="D672" s="1"/>
      <c r="E672" s="1"/>
    </row>
    <row r="673" spans="1:5" x14ac:dyDescent="0.2">
      <c r="A673" s="1"/>
      <c r="B673" s="1"/>
      <c r="D673" s="1"/>
      <c r="E673" s="1"/>
    </row>
    <row r="674" spans="1:5" x14ac:dyDescent="0.2">
      <c r="A674" s="1">
        <v>0.79042800000000002</v>
      </c>
      <c r="B674" s="1">
        <v>0.71719999999999995</v>
      </c>
      <c r="D674" s="1">
        <v>0.82909100000000002</v>
      </c>
      <c r="E674" s="1">
        <v>0.914551</v>
      </c>
    </row>
    <row r="675" spans="1:5" x14ac:dyDescent="0.2">
      <c r="A675" s="1"/>
      <c r="B675" s="1"/>
      <c r="D675" s="1"/>
      <c r="E675" s="1"/>
    </row>
    <row r="676" spans="1:5" x14ac:dyDescent="0.2">
      <c r="A676" s="1"/>
      <c r="B676" s="1"/>
      <c r="D676" s="1"/>
      <c r="E676" s="1"/>
    </row>
    <row r="677" spans="1:5" x14ac:dyDescent="0.2">
      <c r="A677" s="1">
        <v>0.82116500000000003</v>
      </c>
      <c r="B677" s="1">
        <v>0.71767899999999996</v>
      </c>
      <c r="D677" s="1">
        <v>0.839005</v>
      </c>
      <c r="E677" s="1">
        <v>0.82607900000000001</v>
      </c>
    </row>
    <row r="678" spans="1:5" x14ac:dyDescent="0.2">
      <c r="A678" s="1"/>
      <c r="B678" s="1"/>
      <c r="D678" s="1"/>
      <c r="E678" s="1"/>
    </row>
    <row r="679" spans="1:5" x14ac:dyDescent="0.2">
      <c r="A679" s="1"/>
      <c r="B679" s="1"/>
      <c r="D679" s="1"/>
      <c r="E679" s="1"/>
    </row>
    <row r="680" spans="1:5" x14ac:dyDescent="0.2">
      <c r="A680" s="1">
        <v>0.67270300000000005</v>
      </c>
      <c r="B680" s="1">
        <v>0.78764299999999998</v>
      </c>
      <c r="D680" s="1">
        <v>0.85638199999999998</v>
      </c>
      <c r="E680" s="1">
        <v>0.83764099999999997</v>
      </c>
    </row>
    <row r="681" spans="1:5" x14ac:dyDescent="0.2">
      <c r="A681" s="1"/>
      <c r="B681" s="1"/>
      <c r="D681" s="1"/>
      <c r="E681" s="1"/>
    </row>
    <row r="682" spans="1:5" x14ac:dyDescent="0.2">
      <c r="A682" s="1"/>
      <c r="B682" s="1"/>
      <c r="D682" s="1"/>
      <c r="E682" s="1"/>
    </row>
    <row r="683" spans="1:5" x14ac:dyDescent="0.2">
      <c r="A683" s="1">
        <v>0.76549699999999998</v>
      </c>
      <c r="B683" s="1">
        <v>0.68268899999999999</v>
      </c>
      <c r="D683" s="1">
        <v>0.83945700000000001</v>
      </c>
      <c r="E683" s="1">
        <v>0.864201</v>
      </c>
    </row>
    <row r="684" spans="1:5" x14ac:dyDescent="0.2">
      <c r="A684" s="1"/>
      <c r="B684" s="1"/>
      <c r="D684" s="1"/>
      <c r="E684" s="1"/>
    </row>
    <row r="685" spans="1:5" x14ac:dyDescent="0.2">
      <c r="A685" s="1"/>
      <c r="B685" s="1"/>
      <c r="D685" s="1"/>
      <c r="E685" s="1"/>
    </row>
    <row r="686" spans="1:5" x14ac:dyDescent="0.2">
      <c r="A686" s="1">
        <v>0.75365499999999996</v>
      </c>
      <c r="B686" s="1">
        <v>0.77368099999999995</v>
      </c>
      <c r="D686" s="1">
        <v>0.74700900000000003</v>
      </c>
      <c r="E686" s="1">
        <v>0.88686100000000001</v>
      </c>
    </row>
    <row r="687" spans="1:5" x14ac:dyDescent="0.2">
      <c r="A687" s="1"/>
      <c r="B687" s="1"/>
      <c r="D687" s="1"/>
      <c r="E687" s="1"/>
    </row>
    <row r="688" spans="1:5" x14ac:dyDescent="0.2">
      <c r="A688" s="1"/>
      <c r="B688" s="1"/>
      <c r="D688" s="1"/>
      <c r="E688" s="1"/>
    </row>
    <row r="689" spans="1:5" x14ac:dyDescent="0.2">
      <c r="A689" s="1">
        <v>0.79789699999999997</v>
      </c>
      <c r="B689" s="1">
        <v>0.65662500000000001</v>
      </c>
      <c r="D689" s="1">
        <v>0.91032599999999997</v>
      </c>
      <c r="E689" s="1">
        <v>0.83849099999999999</v>
      </c>
    </row>
    <row r="690" spans="1:5" x14ac:dyDescent="0.2">
      <c r="A690" s="1"/>
      <c r="B690" s="1"/>
      <c r="D690" s="1"/>
      <c r="E690" s="1"/>
    </row>
    <row r="691" spans="1:5" x14ac:dyDescent="0.2">
      <c r="A691" s="1">
        <v>0.75767300000000004</v>
      </c>
      <c r="B691" s="1"/>
      <c r="D691" s="1"/>
      <c r="E691" s="1"/>
    </row>
    <row r="692" spans="1:5" x14ac:dyDescent="0.2">
      <c r="A692" s="1"/>
      <c r="B692" s="1">
        <v>0.70639700000000005</v>
      </c>
      <c r="D692" s="1">
        <v>0.92747599999999997</v>
      </c>
      <c r="E692" s="1">
        <v>0.86790299999999998</v>
      </c>
    </row>
    <row r="693" spans="1:5" x14ac:dyDescent="0.2">
      <c r="A693" s="1"/>
      <c r="B693" s="1"/>
      <c r="D693" s="1"/>
      <c r="E693" s="1"/>
    </row>
    <row r="694" spans="1:5" x14ac:dyDescent="0.2">
      <c r="A694" s="1">
        <v>0.67036099999999998</v>
      </c>
      <c r="B694" s="1"/>
      <c r="D694" s="1"/>
      <c r="E694" s="1"/>
    </row>
    <row r="695" spans="1:5" x14ac:dyDescent="0.2">
      <c r="A695" s="1"/>
      <c r="B695" s="1">
        <v>0.799037</v>
      </c>
      <c r="D695" s="1">
        <v>0.89799200000000001</v>
      </c>
      <c r="E695" s="1">
        <v>0.91034000000000004</v>
      </c>
    </row>
    <row r="696" spans="1:5" x14ac:dyDescent="0.2">
      <c r="A696" s="1"/>
      <c r="B696" s="1"/>
      <c r="D696" s="1"/>
      <c r="E696" s="1"/>
    </row>
    <row r="697" spans="1:5" x14ac:dyDescent="0.2">
      <c r="A697" s="1">
        <v>0.70648</v>
      </c>
      <c r="B697" s="1"/>
      <c r="D697" s="1"/>
      <c r="E697" s="1"/>
    </row>
    <row r="698" spans="1:5" x14ac:dyDescent="0.2">
      <c r="A698" s="1"/>
      <c r="B698" s="1">
        <v>0.73667099999999996</v>
      </c>
      <c r="D698" s="1">
        <v>0.85992000000000002</v>
      </c>
      <c r="E698" s="1">
        <v>0.85838400000000004</v>
      </c>
    </row>
    <row r="699" spans="1:5" x14ac:dyDescent="0.2">
      <c r="A699" s="1"/>
      <c r="B699" s="1"/>
      <c r="D699" s="1"/>
      <c r="E699" s="1"/>
    </row>
    <row r="700" spans="1:5" x14ac:dyDescent="0.2">
      <c r="A700" s="1">
        <v>0.73302599999999996</v>
      </c>
      <c r="B700" s="1"/>
      <c r="D700" s="1"/>
      <c r="E700" s="1"/>
    </row>
    <row r="701" spans="1:5" x14ac:dyDescent="0.2">
      <c r="A701" s="1"/>
      <c r="B701" s="1">
        <v>0.69108999999999998</v>
      </c>
      <c r="D701" s="1">
        <v>0.91273899999999997</v>
      </c>
      <c r="E701" s="1">
        <v>0.90719899999999998</v>
      </c>
    </row>
    <row r="702" spans="1:5" x14ac:dyDescent="0.2">
      <c r="A702" s="1"/>
      <c r="B702" s="1"/>
      <c r="D702" s="1"/>
      <c r="E702" s="1"/>
    </row>
    <row r="703" spans="1:5" x14ac:dyDescent="0.2">
      <c r="A703" s="1">
        <v>0.74263599999999996</v>
      </c>
      <c r="B703" s="1"/>
      <c r="D703" s="1"/>
      <c r="E703" s="1"/>
    </row>
    <row r="704" spans="1:5" x14ac:dyDescent="0.2">
      <c r="A704" s="1"/>
      <c r="B704" s="1">
        <v>0.77981100000000003</v>
      </c>
      <c r="D704" s="1">
        <v>0.934195</v>
      </c>
      <c r="E704" s="1">
        <v>0.92132800000000004</v>
      </c>
    </row>
    <row r="705" spans="1:5" x14ac:dyDescent="0.2">
      <c r="A705" s="1"/>
      <c r="B705" s="1"/>
      <c r="D705" s="1"/>
      <c r="E705" s="1"/>
    </row>
    <row r="706" spans="1:5" x14ac:dyDescent="0.2">
      <c r="A706" s="1">
        <v>0.74162099999999997</v>
      </c>
      <c r="B706" s="1"/>
      <c r="D706" s="1"/>
      <c r="E706" s="1">
        <v>0.90210800000000002</v>
      </c>
    </row>
    <row r="707" spans="1:5" x14ac:dyDescent="0.2">
      <c r="A707" s="1"/>
      <c r="B707" s="1">
        <v>0.68884500000000004</v>
      </c>
      <c r="D707" s="1">
        <v>0.92068499999999998</v>
      </c>
      <c r="E707" s="1"/>
    </row>
    <row r="708" spans="1:5" x14ac:dyDescent="0.2">
      <c r="A708" s="1"/>
      <c r="B708" s="1"/>
      <c r="D708" s="1"/>
      <c r="E708" s="1"/>
    </row>
    <row r="709" spans="1:5" x14ac:dyDescent="0.2">
      <c r="A709" s="1">
        <v>0.75593100000000002</v>
      </c>
      <c r="B709" s="1"/>
      <c r="D709" s="1"/>
      <c r="E709" s="1">
        <v>0.87219599999999997</v>
      </c>
    </row>
    <row r="710" spans="1:5" x14ac:dyDescent="0.2">
      <c r="A710" s="1"/>
      <c r="B710" s="1">
        <v>0.75071900000000003</v>
      </c>
      <c r="D710" s="1">
        <v>0.84270500000000004</v>
      </c>
      <c r="E710" s="1"/>
    </row>
    <row r="711" spans="1:5" x14ac:dyDescent="0.2">
      <c r="A711" s="1"/>
      <c r="B711" s="1"/>
      <c r="D711" s="1"/>
      <c r="E711" s="1"/>
    </row>
    <row r="712" spans="1:5" x14ac:dyDescent="0.2">
      <c r="A712" s="1">
        <v>0.69508400000000004</v>
      </c>
      <c r="B712" s="1"/>
      <c r="D712" s="1"/>
      <c r="E712" s="1">
        <v>0.90169699999999997</v>
      </c>
    </row>
    <row r="713" spans="1:5" x14ac:dyDescent="0.2">
      <c r="A713" s="1"/>
      <c r="B713" s="1">
        <v>0.78705700000000001</v>
      </c>
      <c r="D713" s="1">
        <v>0.91322199999999998</v>
      </c>
      <c r="E713" s="1"/>
    </row>
    <row r="714" spans="1:5" x14ac:dyDescent="0.2">
      <c r="A714" s="1"/>
      <c r="B714" s="1"/>
      <c r="D714" s="1"/>
      <c r="E714" s="1"/>
    </row>
    <row r="715" spans="1:5" x14ac:dyDescent="0.2">
      <c r="A715" s="1">
        <v>0.72877000000000003</v>
      </c>
      <c r="B715" s="1"/>
      <c r="D715" s="1"/>
      <c r="E715" s="1">
        <v>0.94361899999999999</v>
      </c>
    </row>
    <row r="716" spans="1:5" x14ac:dyDescent="0.2">
      <c r="A716" s="1"/>
      <c r="B716" s="1">
        <v>0.70008899999999996</v>
      </c>
      <c r="D716" s="1">
        <v>0.87766</v>
      </c>
      <c r="E716" s="1"/>
    </row>
    <row r="717" spans="1:5" x14ac:dyDescent="0.2">
      <c r="A717" s="1"/>
      <c r="B717" s="1"/>
      <c r="D717" s="1"/>
      <c r="E717" s="1"/>
    </row>
    <row r="718" spans="1:5" x14ac:dyDescent="0.2">
      <c r="A718" s="1">
        <v>0.81982999999999995</v>
      </c>
      <c r="B718" s="1"/>
      <c r="D718" s="1"/>
      <c r="E718" s="1">
        <v>0.80369000000000002</v>
      </c>
    </row>
    <row r="719" spans="1:5" x14ac:dyDescent="0.2">
      <c r="A719" s="1"/>
      <c r="B719" s="1">
        <v>0.690469</v>
      </c>
      <c r="D719" s="1">
        <v>0.85507599999999995</v>
      </c>
      <c r="E719" s="1"/>
    </row>
    <row r="720" spans="1:5" x14ac:dyDescent="0.2">
      <c r="A720" s="1"/>
      <c r="B720" s="1"/>
      <c r="D720" s="1"/>
      <c r="E720" s="1"/>
    </row>
    <row r="721" spans="1:5" x14ac:dyDescent="0.2">
      <c r="A721" s="1">
        <v>0.73940499999999998</v>
      </c>
      <c r="B721" s="1"/>
      <c r="D721" s="1"/>
      <c r="E721" s="1">
        <v>0.90852999999999995</v>
      </c>
    </row>
    <row r="722" spans="1:5" x14ac:dyDescent="0.2">
      <c r="A722" s="1"/>
      <c r="B722" s="1">
        <v>0.73321800000000004</v>
      </c>
      <c r="D722" s="1">
        <v>0.87953199999999998</v>
      </c>
      <c r="E722" s="1"/>
    </row>
    <row r="723" spans="1:5" x14ac:dyDescent="0.2">
      <c r="A723" s="1"/>
      <c r="B723" s="1"/>
      <c r="D723" s="1"/>
      <c r="E723" s="1"/>
    </row>
    <row r="724" spans="1:5" x14ac:dyDescent="0.2">
      <c r="A724" s="1">
        <v>0.69978099999999999</v>
      </c>
      <c r="B724" s="1"/>
      <c r="D724" s="1"/>
      <c r="E724" s="1">
        <v>0.86084000000000005</v>
      </c>
    </row>
    <row r="725" spans="1:5" x14ac:dyDescent="0.2">
      <c r="A725" s="1"/>
      <c r="B725" s="1">
        <v>0.69382999999999995</v>
      </c>
      <c r="D725" s="1">
        <v>0.84122200000000003</v>
      </c>
      <c r="E725" s="1"/>
    </row>
    <row r="726" spans="1:5" x14ac:dyDescent="0.2">
      <c r="A726" s="1"/>
      <c r="B726" s="1"/>
      <c r="D726" s="1"/>
      <c r="E726" s="1"/>
    </row>
    <row r="727" spans="1:5" x14ac:dyDescent="0.2">
      <c r="A727" s="1">
        <v>0.65686999999999995</v>
      </c>
      <c r="B727" s="1"/>
      <c r="D727" s="1"/>
      <c r="E727" s="1">
        <v>0.90871000000000002</v>
      </c>
    </row>
    <row r="728" spans="1:5" x14ac:dyDescent="0.2">
      <c r="A728" s="1"/>
      <c r="B728" s="1">
        <v>0.70956699999999995</v>
      </c>
      <c r="D728" s="1">
        <v>0.91253099999999998</v>
      </c>
      <c r="E728" s="1"/>
    </row>
    <row r="729" spans="1:5" x14ac:dyDescent="0.2">
      <c r="A729" s="1"/>
      <c r="B729" s="1"/>
      <c r="D729" s="1"/>
      <c r="E729" s="1"/>
    </row>
    <row r="730" spans="1:5" x14ac:dyDescent="0.2">
      <c r="A730" s="1">
        <v>0.73059300000000005</v>
      </c>
      <c r="B730" s="1"/>
      <c r="D730" s="1"/>
      <c r="E730" s="1">
        <v>0.88472300000000004</v>
      </c>
    </row>
    <row r="731" spans="1:5" x14ac:dyDescent="0.2">
      <c r="A731" s="1"/>
      <c r="B731" s="1">
        <v>0.6956</v>
      </c>
      <c r="D731" s="1">
        <v>0.906524</v>
      </c>
      <c r="E731" s="1"/>
    </row>
    <row r="732" spans="1:5" x14ac:dyDescent="0.2">
      <c r="A732" s="1"/>
      <c r="B732" s="1"/>
      <c r="D732" s="1"/>
      <c r="E732" s="1"/>
    </row>
    <row r="733" spans="1:5" x14ac:dyDescent="0.2">
      <c r="A733" s="1">
        <v>0.76300599999999996</v>
      </c>
      <c r="B733" s="1"/>
      <c r="D733" s="1"/>
      <c r="E733" s="1">
        <v>0.92432899999999996</v>
      </c>
    </row>
    <row r="734" spans="1:5" x14ac:dyDescent="0.2">
      <c r="A734" s="1"/>
      <c r="B734" s="1">
        <v>0.740259</v>
      </c>
      <c r="D734" s="1">
        <v>0.89956000000000003</v>
      </c>
      <c r="E734" s="1"/>
    </row>
    <row r="735" spans="1:5" x14ac:dyDescent="0.2">
      <c r="A735" s="1"/>
      <c r="B735" s="1"/>
      <c r="D735" s="1"/>
      <c r="E735" s="1"/>
    </row>
    <row r="736" spans="1:5" x14ac:dyDescent="0.2">
      <c r="A736" s="1">
        <v>0.75045700000000004</v>
      </c>
      <c r="B736" s="1"/>
      <c r="D736" s="1">
        <v>0.88547799999999999</v>
      </c>
      <c r="E736" s="1">
        <v>0.87729599999999996</v>
      </c>
    </row>
    <row r="737" spans="1:5" x14ac:dyDescent="0.2">
      <c r="A737" s="1"/>
      <c r="B737" s="1">
        <v>0.68275300000000005</v>
      </c>
      <c r="D737" s="1"/>
      <c r="E737" s="1"/>
    </row>
    <row r="738" spans="1:5" x14ac:dyDescent="0.2">
      <c r="A738" s="1"/>
      <c r="B738" s="1"/>
      <c r="D738" s="1"/>
      <c r="E738" s="1"/>
    </row>
    <row r="739" spans="1:5" x14ac:dyDescent="0.2">
      <c r="A739" s="1">
        <v>0.73780800000000002</v>
      </c>
      <c r="B739" s="1"/>
      <c r="D739" s="1">
        <v>0.81308800000000003</v>
      </c>
      <c r="E739" s="1">
        <v>0.83760500000000004</v>
      </c>
    </row>
    <row r="740" spans="1:5" x14ac:dyDescent="0.2">
      <c r="A740" s="1"/>
      <c r="B740" s="1">
        <v>0.72515200000000002</v>
      </c>
      <c r="D740" s="1"/>
      <c r="E740" s="1"/>
    </row>
    <row r="741" spans="1:5" x14ac:dyDescent="0.2">
      <c r="A741" s="1"/>
      <c r="B741" s="1"/>
      <c r="D741" s="1"/>
      <c r="E741" s="1"/>
    </row>
    <row r="742" spans="1:5" x14ac:dyDescent="0.2">
      <c r="A742" s="1">
        <v>0.68564800000000004</v>
      </c>
      <c r="B742" s="1"/>
      <c r="D742" s="1">
        <v>0.85556299999999996</v>
      </c>
      <c r="E742" s="1">
        <v>0.84569399999999995</v>
      </c>
    </row>
    <row r="743" spans="1:5" x14ac:dyDescent="0.2">
      <c r="A743" s="1"/>
      <c r="B743" s="1">
        <v>0.698322</v>
      </c>
      <c r="D743" s="1"/>
      <c r="E743" s="1"/>
    </row>
    <row r="744" spans="1:5" x14ac:dyDescent="0.2">
      <c r="A744" s="1"/>
      <c r="B744" s="1"/>
      <c r="D744" s="1"/>
      <c r="E744" s="1"/>
    </row>
    <row r="745" spans="1:5" x14ac:dyDescent="0.2">
      <c r="A745" s="1">
        <v>0.73083699999999996</v>
      </c>
      <c r="B745" s="1"/>
      <c r="D745" s="1">
        <v>0.91918800000000001</v>
      </c>
      <c r="E745" s="1">
        <v>0.86453199999999997</v>
      </c>
    </row>
    <row r="746" spans="1:5" x14ac:dyDescent="0.2">
      <c r="A746" s="1"/>
      <c r="B746" s="1">
        <v>0.69132400000000005</v>
      </c>
      <c r="D746" s="1"/>
      <c r="E746" s="1"/>
    </row>
    <row r="747" spans="1:5" x14ac:dyDescent="0.2">
      <c r="A747" s="1"/>
      <c r="B747" s="1"/>
      <c r="D747" s="1"/>
      <c r="E747" s="1"/>
    </row>
    <row r="748" spans="1:5" x14ac:dyDescent="0.2">
      <c r="A748" s="1">
        <v>0.71546100000000001</v>
      </c>
      <c r="B748" s="1"/>
      <c r="D748" s="1">
        <v>0.87566699999999997</v>
      </c>
      <c r="E748" s="1">
        <v>0.89432599999999995</v>
      </c>
    </row>
    <row r="749" spans="1:5" x14ac:dyDescent="0.2">
      <c r="A749" s="1"/>
      <c r="B749" s="1">
        <v>0.670651</v>
      </c>
      <c r="D749" s="1"/>
      <c r="E749" s="1"/>
    </row>
    <row r="750" spans="1:5" x14ac:dyDescent="0.2">
      <c r="A750" s="1"/>
      <c r="B750" s="1"/>
      <c r="D750" s="1"/>
      <c r="E750" s="1"/>
    </row>
    <row r="751" spans="1:5" x14ac:dyDescent="0.2">
      <c r="A751" s="1">
        <v>0.74006099999999997</v>
      </c>
      <c r="B751" s="1"/>
      <c r="D751" s="1">
        <v>0.91258099999999998</v>
      </c>
      <c r="E751" s="1">
        <v>0.78914200000000001</v>
      </c>
    </row>
    <row r="752" spans="1:5" x14ac:dyDescent="0.2">
      <c r="A752" s="1"/>
      <c r="B752" s="1">
        <v>0.76453599999999999</v>
      </c>
      <c r="D752" s="1"/>
      <c r="E752" s="1"/>
    </row>
    <row r="753" spans="1:5" x14ac:dyDescent="0.2">
      <c r="A753" s="1"/>
      <c r="B753" s="1"/>
      <c r="D753" s="1"/>
      <c r="E753" s="1"/>
    </row>
    <row r="754" spans="1:5" x14ac:dyDescent="0.2">
      <c r="A754" s="1">
        <v>0.701318</v>
      </c>
      <c r="B754" s="1"/>
      <c r="D754" s="1">
        <v>0.80664899999999995</v>
      </c>
      <c r="E754" s="1">
        <v>0.85399800000000003</v>
      </c>
    </row>
    <row r="755" spans="1:5" x14ac:dyDescent="0.2">
      <c r="A755" s="1"/>
      <c r="B755" s="1">
        <v>0.79403500000000005</v>
      </c>
      <c r="D755" s="1"/>
      <c r="E755" s="1"/>
    </row>
    <row r="756" spans="1:5" x14ac:dyDescent="0.2">
      <c r="A756" s="1"/>
      <c r="B756" s="1"/>
      <c r="D756" s="1"/>
      <c r="E756" s="1"/>
    </row>
    <row r="757" spans="1:5" x14ac:dyDescent="0.2">
      <c r="A757" s="1">
        <v>0.66184600000000005</v>
      </c>
      <c r="B757" s="1"/>
      <c r="D757" s="1">
        <v>0.85692000000000002</v>
      </c>
      <c r="E757" s="1">
        <v>0.91655799999999998</v>
      </c>
    </row>
    <row r="758" spans="1:5" x14ac:dyDescent="0.2">
      <c r="A758" s="1"/>
      <c r="B758" s="1">
        <v>0.71774400000000005</v>
      </c>
      <c r="D758" s="1"/>
      <c r="E758" s="1"/>
    </row>
    <row r="759" spans="1:5" x14ac:dyDescent="0.2">
      <c r="A759" s="1"/>
      <c r="B759" s="1"/>
      <c r="D759" s="1"/>
      <c r="E759" s="1"/>
    </row>
    <row r="760" spans="1:5" x14ac:dyDescent="0.2">
      <c r="A760" s="1">
        <v>0.756185</v>
      </c>
      <c r="B760" s="1"/>
      <c r="D760" s="1">
        <v>0.82428000000000001</v>
      </c>
      <c r="E760" s="1">
        <v>0.93559300000000001</v>
      </c>
    </row>
    <row r="761" spans="1:5" x14ac:dyDescent="0.2">
      <c r="A761" s="1"/>
      <c r="B761" s="1">
        <v>0.70409699999999997</v>
      </c>
      <c r="D761" s="1"/>
      <c r="E761" s="1"/>
    </row>
    <row r="762" spans="1:5" x14ac:dyDescent="0.2">
      <c r="A762" s="1"/>
      <c r="B762" s="1"/>
      <c r="D762" s="1"/>
      <c r="E762" s="1"/>
    </row>
    <row r="763" spans="1:5" x14ac:dyDescent="0.2">
      <c r="A763" s="1">
        <v>0.72054700000000005</v>
      </c>
      <c r="B763" s="1"/>
      <c r="D763" s="1">
        <v>0.89367300000000005</v>
      </c>
      <c r="E763" s="1">
        <v>0.88095199999999996</v>
      </c>
    </row>
    <row r="764" spans="1:5" x14ac:dyDescent="0.2">
      <c r="A764" s="1"/>
      <c r="B764" s="1">
        <v>0.73624900000000004</v>
      </c>
      <c r="D764" s="1"/>
      <c r="E764" s="1"/>
    </row>
    <row r="765" spans="1:5" x14ac:dyDescent="0.2">
      <c r="A765" s="1"/>
      <c r="B765" s="1"/>
      <c r="D765" s="1"/>
      <c r="E765" s="1"/>
    </row>
    <row r="766" spans="1:5" x14ac:dyDescent="0.2">
      <c r="A766" s="1">
        <v>0.73968599999999995</v>
      </c>
      <c r="B766" s="1"/>
      <c r="D766" s="1">
        <v>0.89438700000000004</v>
      </c>
      <c r="E766" s="1">
        <v>0.89897199999999999</v>
      </c>
    </row>
    <row r="767" spans="1:5" x14ac:dyDescent="0.2">
      <c r="A767" s="1"/>
      <c r="B767" s="1">
        <v>0.76193299999999997</v>
      </c>
      <c r="D767" s="1"/>
      <c r="E767" s="1"/>
    </row>
    <row r="768" spans="1:5" x14ac:dyDescent="0.2">
      <c r="A768" s="1"/>
      <c r="B768" s="1"/>
      <c r="D768" s="1"/>
      <c r="E768" s="1"/>
    </row>
    <row r="769" spans="1:5" x14ac:dyDescent="0.2">
      <c r="A769" s="1">
        <v>0.79050699999999996</v>
      </c>
      <c r="B769" s="1"/>
      <c r="D769" s="1">
        <v>0.90152900000000002</v>
      </c>
      <c r="E769" s="1">
        <v>0.81927499999999998</v>
      </c>
    </row>
    <row r="770" spans="1:5" x14ac:dyDescent="0.2">
      <c r="A770" s="1"/>
      <c r="B770" s="1">
        <v>0.72675299999999998</v>
      </c>
      <c r="D770" s="1"/>
      <c r="E770" s="1"/>
    </row>
    <row r="771" spans="1:5" x14ac:dyDescent="0.2">
      <c r="A771" s="1"/>
      <c r="B771" s="1"/>
      <c r="D771" s="1"/>
      <c r="E771" s="1"/>
    </row>
    <row r="772" spans="1:5" x14ac:dyDescent="0.2">
      <c r="A772" s="1">
        <v>0.725132</v>
      </c>
      <c r="B772" s="1"/>
      <c r="D772" s="1">
        <v>0.85085900000000003</v>
      </c>
      <c r="E772" s="1">
        <v>0.80004299999999995</v>
      </c>
    </row>
    <row r="773" spans="1:5" x14ac:dyDescent="0.2">
      <c r="A773" s="1"/>
      <c r="B773" s="1">
        <v>0.72473699999999996</v>
      </c>
      <c r="D773" s="1"/>
      <c r="E773" s="1"/>
    </row>
    <row r="774" spans="1:5" x14ac:dyDescent="0.2">
      <c r="A774" s="1"/>
      <c r="B774" s="1"/>
      <c r="D774" s="1"/>
      <c r="E774" s="1"/>
    </row>
    <row r="775" spans="1:5" x14ac:dyDescent="0.2">
      <c r="A775" s="1">
        <v>0.73738400000000004</v>
      </c>
      <c r="B775" s="1"/>
      <c r="D775" s="1">
        <v>0.91576800000000003</v>
      </c>
      <c r="E775" s="1">
        <v>0.83587699999999998</v>
      </c>
    </row>
    <row r="776" spans="1:5" x14ac:dyDescent="0.2">
      <c r="A776" s="1"/>
      <c r="B776" s="1">
        <v>0.736873</v>
      </c>
      <c r="D776" s="1"/>
      <c r="E776" s="1"/>
    </row>
    <row r="777" spans="1:5" x14ac:dyDescent="0.2">
      <c r="A777" s="1"/>
      <c r="B777" s="1"/>
      <c r="D777" s="1"/>
      <c r="E777" s="1"/>
    </row>
    <row r="778" spans="1:5" x14ac:dyDescent="0.2">
      <c r="A778" s="1">
        <v>0.69549399999999995</v>
      </c>
      <c r="B778" s="1"/>
      <c r="D778" s="1">
        <v>0.93817200000000001</v>
      </c>
      <c r="E778" s="1">
        <v>0.91288000000000002</v>
      </c>
    </row>
    <row r="779" spans="1:5" x14ac:dyDescent="0.2">
      <c r="A779" s="1"/>
      <c r="B779" s="1">
        <v>0.77724599999999999</v>
      </c>
      <c r="D779" s="1"/>
      <c r="E779" s="1"/>
    </row>
    <row r="780" spans="1:5" x14ac:dyDescent="0.2">
      <c r="A780" s="1"/>
      <c r="B780" s="1"/>
      <c r="D780" s="1"/>
      <c r="E780" s="1"/>
    </row>
    <row r="781" spans="1:5" x14ac:dyDescent="0.2">
      <c r="A781" s="1">
        <v>0.75910299999999997</v>
      </c>
      <c r="B781" s="1"/>
      <c r="D781" s="1">
        <v>0.91370700000000005</v>
      </c>
      <c r="E781" s="1">
        <v>0.85251699999999997</v>
      </c>
    </row>
    <row r="782" spans="1:5" x14ac:dyDescent="0.2">
      <c r="A782" s="1"/>
      <c r="B782" s="1">
        <v>0.70796999999999999</v>
      </c>
      <c r="D782" s="1"/>
      <c r="E782" s="1"/>
    </row>
    <row r="783" spans="1:5" x14ac:dyDescent="0.2">
      <c r="A783" s="1"/>
      <c r="B783" s="1"/>
      <c r="D783" s="1"/>
      <c r="E783" s="1"/>
    </row>
    <row r="784" spans="1:5" x14ac:dyDescent="0.2">
      <c r="A784" s="1">
        <v>0.84903399999999996</v>
      </c>
      <c r="B784" s="1"/>
      <c r="D784" s="1">
        <v>0.93549099999999996</v>
      </c>
      <c r="E784" s="1">
        <v>0.88867300000000005</v>
      </c>
    </row>
    <row r="785" spans="1:5" x14ac:dyDescent="0.2">
      <c r="A785" s="1"/>
      <c r="B785" s="1">
        <v>0.68860399999999999</v>
      </c>
      <c r="D785" s="1"/>
      <c r="E785" s="1"/>
    </row>
    <row r="786" spans="1:5" x14ac:dyDescent="0.2">
      <c r="A786" s="1"/>
      <c r="B786" s="1"/>
      <c r="D786" s="1"/>
      <c r="E786" s="1"/>
    </row>
    <row r="787" spans="1:5" x14ac:dyDescent="0.2">
      <c r="A787" s="1">
        <v>0.74872399999999995</v>
      </c>
      <c r="B787" s="1"/>
      <c r="D787" s="1">
        <v>0.90743399999999996</v>
      </c>
      <c r="E787" s="1">
        <v>0.82998700000000003</v>
      </c>
    </row>
    <row r="788" spans="1:5" x14ac:dyDescent="0.2">
      <c r="A788" s="1"/>
      <c r="B788" s="1">
        <v>0.68547100000000005</v>
      </c>
      <c r="D788" s="1"/>
      <c r="E788" s="1"/>
    </row>
    <row r="789" spans="1:5" x14ac:dyDescent="0.2">
      <c r="A789" s="1"/>
      <c r="B789" s="1"/>
      <c r="D789" s="1"/>
      <c r="E789" s="1"/>
    </row>
    <row r="790" spans="1:5" x14ac:dyDescent="0.2">
      <c r="A790" s="1">
        <v>0.73198700000000005</v>
      </c>
      <c r="B790" s="1"/>
      <c r="D790" s="1">
        <v>0.83812799999999998</v>
      </c>
      <c r="E790" s="1">
        <v>0.88104000000000005</v>
      </c>
    </row>
    <row r="791" spans="1:5" x14ac:dyDescent="0.2">
      <c r="A791" s="1"/>
      <c r="B791" s="1">
        <v>0.73472899999999997</v>
      </c>
      <c r="D791" s="1"/>
      <c r="E791" s="1"/>
    </row>
    <row r="792" spans="1:5" x14ac:dyDescent="0.2">
      <c r="A792" s="1"/>
      <c r="B792" s="1"/>
      <c r="D792" s="1"/>
      <c r="E792" s="1"/>
    </row>
    <row r="793" spans="1:5" x14ac:dyDescent="0.2">
      <c r="A793" s="1">
        <v>0.66809700000000005</v>
      </c>
      <c r="B793" s="1"/>
      <c r="D793" s="1">
        <v>0.83166300000000004</v>
      </c>
      <c r="E793" s="1">
        <v>0.89411399999999996</v>
      </c>
    </row>
    <row r="794" spans="1:5" x14ac:dyDescent="0.2">
      <c r="A794" s="1"/>
      <c r="B794" s="1">
        <v>0.71023099999999995</v>
      </c>
      <c r="D794" s="1"/>
      <c r="E794" s="1"/>
    </row>
    <row r="795" spans="1:5" x14ac:dyDescent="0.2">
      <c r="A795" s="1"/>
      <c r="B795" s="1"/>
      <c r="D795" s="1"/>
      <c r="E795" s="1"/>
    </row>
    <row r="796" spans="1:5" x14ac:dyDescent="0.2">
      <c r="A796" s="1">
        <v>0.71856799999999998</v>
      </c>
      <c r="B796" s="1"/>
      <c r="D796" s="1">
        <v>0.86226599999999998</v>
      </c>
      <c r="E796" s="1">
        <v>0.91225999999999996</v>
      </c>
    </row>
    <row r="797" spans="1:5" x14ac:dyDescent="0.2">
      <c r="A797" s="1"/>
      <c r="B797" s="1">
        <v>0.78348099999999998</v>
      </c>
      <c r="D797" s="1"/>
      <c r="E797" s="1"/>
    </row>
    <row r="798" spans="1:5" x14ac:dyDescent="0.2">
      <c r="A798" s="1"/>
      <c r="B798" s="1"/>
      <c r="D798" s="1"/>
      <c r="E798" s="1"/>
    </row>
    <row r="799" spans="1:5" x14ac:dyDescent="0.2">
      <c r="A799" s="1">
        <v>0.65668800000000005</v>
      </c>
      <c r="B799" s="1"/>
      <c r="D799" s="1">
        <v>0.88641700000000001</v>
      </c>
      <c r="E799" s="1">
        <v>0.91101100000000002</v>
      </c>
    </row>
    <row r="800" spans="1:5" x14ac:dyDescent="0.2">
      <c r="A800" s="1"/>
      <c r="B800" s="1">
        <v>0.80200099999999996</v>
      </c>
      <c r="D800" s="1"/>
      <c r="E800" s="1"/>
    </row>
    <row r="801" spans="1:5" x14ac:dyDescent="0.2">
      <c r="A801" s="1"/>
      <c r="B801" s="1"/>
      <c r="D801" s="1"/>
      <c r="E801" s="1"/>
    </row>
    <row r="802" spans="1:5" x14ac:dyDescent="0.2">
      <c r="A802" s="1">
        <v>0.67569500000000005</v>
      </c>
      <c r="B802" s="1"/>
      <c r="D802" s="1">
        <v>0.89493500000000004</v>
      </c>
      <c r="E802" s="1">
        <v>0.86635600000000001</v>
      </c>
    </row>
    <row r="803" spans="1:5" x14ac:dyDescent="0.2">
      <c r="A803" s="1"/>
      <c r="B803" s="1">
        <v>0.62310500000000002</v>
      </c>
      <c r="D803" s="1"/>
      <c r="E803" s="1"/>
    </row>
    <row r="804" spans="1:5" x14ac:dyDescent="0.2">
      <c r="A804" s="1"/>
      <c r="B804" s="1"/>
      <c r="D804" s="1"/>
      <c r="E804" s="1"/>
    </row>
    <row r="805" spans="1:5" x14ac:dyDescent="0.2">
      <c r="A805" s="1">
        <v>0.77378400000000003</v>
      </c>
      <c r="B805" s="1"/>
      <c r="D805" s="1">
        <v>0.90538200000000002</v>
      </c>
      <c r="E805" s="1">
        <v>0.907918</v>
      </c>
    </row>
    <row r="806" spans="1:5" x14ac:dyDescent="0.2">
      <c r="A806" s="1"/>
      <c r="B806" s="1">
        <v>0.62390199999999996</v>
      </c>
      <c r="D806" s="1"/>
      <c r="E806" s="1"/>
    </row>
    <row r="807" spans="1:5" x14ac:dyDescent="0.2">
      <c r="A807" s="1"/>
      <c r="B807" s="1"/>
      <c r="D807" s="1"/>
      <c r="E807" s="1"/>
    </row>
    <row r="808" spans="1:5" x14ac:dyDescent="0.2">
      <c r="A808" s="1">
        <v>0.68426699999999996</v>
      </c>
      <c r="B808" s="1"/>
      <c r="D808" s="1">
        <v>0.86979700000000004</v>
      </c>
      <c r="E808" s="1">
        <v>0.89067799999999997</v>
      </c>
    </row>
    <row r="809" spans="1:5" x14ac:dyDescent="0.2">
      <c r="A809" s="1"/>
      <c r="B809" s="1">
        <v>0.70389900000000005</v>
      </c>
      <c r="D809" s="1"/>
      <c r="E809" s="1"/>
    </row>
    <row r="810" spans="1:5" x14ac:dyDescent="0.2">
      <c r="A810" s="1"/>
      <c r="B810" s="1"/>
      <c r="D810" s="1"/>
      <c r="E810" s="1"/>
    </row>
    <row r="811" spans="1:5" x14ac:dyDescent="0.2">
      <c r="A811" s="1">
        <v>0.65358000000000005</v>
      </c>
      <c r="B811" s="1"/>
      <c r="D811" s="1">
        <v>0.88215399999999999</v>
      </c>
      <c r="E811" s="1">
        <v>0.83710899999999999</v>
      </c>
    </row>
    <row r="812" spans="1:5" x14ac:dyDescent="0.2">
      <c r="A812" s="1"/>
      <c r="B812" s="1">
        <v>0.74412599999999995</v>
      </c>
      <c r="D812" s="1"/>
      <c r="E812" s="1"/>
    </row>
    <row r="813" spans="1:5" x14ac:dyDescent="0.2">
      <c r="A813" s="1"/>
      <c r="B813" s="1"/>
      <c r="D813" s="1"/>
      <c r="E813" s="1"/>
    </row>
    <row r="814" spans="1:5" x14ac:dyDescent="0.2">
      <c r="A814" s="1">
        <v>0.76077499999999998</v>
      </c>
      <c r="B814" s="1"/>
      <c r="D814" s="1">
        <v>0.90788800000000003</v>
      </c>
      <c r="E814" s="1">
        <v>0.90870799999999996</v>
      </c>
    </row>
    <row r="815" spans="1:5" x14ac:dyDescent="0.2">
      <c r="A815" s="1"/>
      <c r="B815" s="1">
        <v>0.66092799999999996</v>
      </c>
      <c r="D815" s="1"/>
      <c r="E815" s="1"/>
    </row>
    <row r="816" spans="1:5" x14ac:dyDescent="0.2">
      <c r="A816" s="1"/>
      <c r="B816" s="1"/>
      <c r="D816" s="1"/>
      <c r="E816" s="1"/>
    </row>
    <row r="817" spans="1:5" x14ac:dyDescent="0.2">
      <c r="A817" s="1">
        <v>0.70919500000000002</v>
      </c>
      <c r="B817" s="1"/>
      <c r="D817" s="1">
        <v>0.891351</v>
      </c>
      <c r="E817" s="1">
        <v>0.89192800000000005</v>
      </c>
    </row>
    <row r="818" spans="1:5" x14ac:dyDescent="0.2">
      <c r="A818" s="1"/>
      <c r="B818" s="1">
        <v>0.76879799999999998</v>
      </c>
      <c r="D818" s="1"/>
      <c r="E818" s="1"/>
    </row>
    <row r="819" spans="1:5" x14ac:dyDescent="0.2">
      <c r="A819" s="1"/>
      <c r="B819" s="1"/>
      <c r="D819" s="1"/>
      <c r="E819" s="1"/>
    </row>
    <row r="820" spans="1:5" x14ac:dyDescent="0.2">
      <c r="A820" s="1">
        <v>0.730124</v>
      </c>
      <c r="B820" s="1"/>
      <c r="D820" s="1">
        <v>0.83877000000000002</v>
      </c>
      <c r="E820" s="1">
        <v>0.92131099999999999</v>
      </c>
    </row>
    <row r="821" spans="1:5" x14ac:dyDescent="0.2">
      <c r="A821" s="1"/>
      <c r="B821" s="1">
        <v>0.80006600000000005</v>
      </c>
      <c r="D821" s="1"/>
      <c r="E821" s="1"/>
    </row>
    <row r="822" spans="1:5" x14ac:dyDescent="0.2">
      <c r="A822" s="1"/>
      <c r="B822" s="1"/>
      <c r="D822" s="1"/>
      <c r="E822" s="1"/>
    </row>
    <row r="823" spans="1:5" x14ac:dyDescent="0.2">
      <c r="A823" s="1">
        <v>0.72255199999999997</v>
      </c>
      <c r="B823" s="1"/>
      <c r="D823" s="1">
        <v>0.79732499999999995</v>
      </c>
      <c r="E823" s="1">
        <v>0.85024999999999995</v>
      </c>
    </row>
    <row r="824" spans="1:5" x14ac:dyDescent="0.2">
      <c r="A824" s="1"/>
      <c r="B824" s="1">
        <v>0.69966700000000004</v>
      </c>
      <c r="D824" s="1"/>
      <c r="E824" s="1"/>
    </row>
    <row r="825" spans="1:5" x14ac:dyDescent="0.2">
      <c r="A825" s="1"/>
      <c r="B825" s="1"/>
      <c r="D825" s="1"/>
      <c r="E825" s="1"/>
    </row>
    <row r="826" spans="1:5" x14ac:dyDescent="0.2">
      <c r="A826" s="1">
        <v>0.71842899999999998</v>
      </c>
      <c r="B826" s="1"/>
      <c r="D826" s="1">
        <v>0.88482000000000005</v>
      </c>
      <c r="E826" s="1">
        <v>0.90517199999999998</v>
      </c>
    </row>
    <row r="827" spans="1:5" x14ac:dyDescent="0.2">
      <c r="A827" s="1"/>
      <c r="B827" s="1">
        <v>0.72007100000000002</v>
      </c>
      <c r="D827" s="1"/>
      <c r="E827" s="1"/>
    </row>
    <row r="828" spans="1:5" x14ac:dyDescent="0.2">
      <c r="A828" s="1"/>
      <c r="B828" s="1"/>
      <c r="D828" s="1"/>
      <c r="E828" s="1"/>
    </row>
    <row r="829" spans="1:5" x14ac:dyDescent="0.2">
      <c r="A829" s="1">
        <v>0.62514800000000004</v>
      </c>
      <c r="B829" s="1"/>
      <c r="D829" s="1">
        <v>0.90481699999999998</v>
      </c>
      <c r="E829" s="1">
        <v>0.89393199999999995</v>
      </c>
    </row>
    <row r="830" spans="1:5" x14ac:dyDescent="0.2">
      <c r="A830" s="1"/>
      <c r="B830" s="1">
        <v>0.67372399999999999</v>
      </c>
      <c r="D830" s="1"/>
      <c r="E830" s="1"/>
    </row>
    <row r="831" spans="1:5" x14ac:dyDescent="0.2">
      <c r="A831" s="1"/>
      <c r="B831" s="1"/>
      <c r="D831" s="1"/>
      <c r="E831" s="1"/>
    </row>
    <row r="832" spans="1:5" x14ac:dyDescent="0.2">
      <c r="A832" s="1">
        <v>0.72211599999999998</v>
      </c>
      <c r="B832" s="1"/>
      <c r="D832" s="1">
        <v>0.91068899999999997</v>
      </c>
      <c r="E832" s="1">
        <v>0.91705599999999998</v>
      </c>
    </row>
    <row r="833" spans="1:5" x14ac:dyDescent="0.2">
      <c r="A833" s="1"/>
      <c r="B833" s="1">
        <v>0.67547800000000002</v>
      </c>
      <c r="D833" s="1"/>
      <c r="E833" s="1"/>
    </row>
    <row r="834" spans="1:5" x14ac:dyDescent="0.2">
      <c r="A834" s="1"/>
      <c r="B834" s="1"/>
      <c r="D834" s="1"/>
      <c r="E834" s="1"/>
    </row>
    <row r="835" spans="1:5" x14ac:dyDescent="0.2">
      <c r="A835" s="1">
        <v>0.72834600000000005</v>
      </c>
      <c r="B835" s="1"/>
      <c r="D835" s="1">
        <v>0.88445600000000002</v>
      </c>
      <c r="E835" s="1">
        <v>0.87107299999999999</v>
      </c>
    </row>
    <row r="836" spans="1:5" x14ac:dyDescent="0.2">
      <c r="A836" s="1"/>
      <c r="B836" s="1">
        <v>0.69896499999999995</v>
      </c>
      <c r="D836" s="1"/>
      <c r="E836" s="1"/>
    </row>
    <row r="837" spans="1:5" x14ac:dyDescent="0.2">
      <c r="A837" s="1"/>
      <c r="B837" s="1"/>
      <c r="D837" s="1"/>
      <c r="E837" s="1"/>
    </row>
    <row r="838" spans="1:5" x14ac:dyDescent="0.2">
      <c r="A838" s="1">
        <v>0.67326600000000003</v>
      </c>
      <c r="B838" s="1"/>
      <c r="D838" s="1">
        <v>0.92176199999999997</v>
      </c>
      <c r="E838" s="1">
        <v>0.87147600000000003</v>
      </c>
    </row>
    <row r="839" spans="1:5" x14ac:dyDescent="0.2">
      <c r="A839" s="1"/>
      <c r="B839" s="1">
        <v>0.68073600000000001</v>
      </c>
      <c r="D839" s="1"/>
      <c r="E839" s="1"/>
    </row>
    <row r="840" spans="1:5" x14ac:dyDescent="0.2">
      <c r="A840" s="1"/>
      <c r="B840" s="1"/>
      <c r="D840" s="1"/>
      <c r="E840" s="1"/>
    </row>
    <row r="841" spans="1:5" x14ac:dyDescent="0.2">
      <c r="A841" s="1">
        <v>0.664547</v>
      </c>
      <c r="B841" s="1"/>
      <c r="D841" s="1">
        <v>0.88116499999999998</v>
      </c>
      <c r="E841" s="1">
        <v>0.94767900000000005</v>
      </c>
    </row>
    <row r="842" spans="1:5" x14ac:dyDescent="0.2">
      <c r="A842" s="1"/>
      <c r="B842" s="1">
        <v>0.82461700000000004</v>
      </c>
      <c r="D842" s="1"/>
      <c r="E842" s="1"/>
    </row>
    <row r="843" spans="1:5" x14ac:dyDescent="0.2">
      <c r="A843" s="1"/>
      <c r="B843" s="1"/>
      <c r="D843" s="1"/>
      <c r="E843" s="1"/>
    </row>
    <row r="844" spans="1:5" x14ac:dyDescent="0.2">
      <c r="A844" s="1">
        <v>0.70750100000000005</v>
      </c>
      <c r="B844" s="1"/>
      <c r="D844" s="1">
        <v>0.87622599999999995</v>
      </c>
      <c r="E844" s="1">
        <v>0.93257100000000004</v>
      </c>
    </row>
    <row r="845" spans="1:5" x14ac:dyDescent="0.2">
      <c r="A845" s="1"/>
      <c r="B845" s="1">
        <v>0.83134399999999997</v>
      </c>
      <c r="D845" s="1"/>
      <c r="E845" s="1"/>
    </row>
    <row r="846" spans="1:5" x14ac:dyDescent="0.2">
      <c r="A846" s="1"/>
      <c r="B846" s="1"/>
      <c r="D846" s="1"/>
      <c r="E846" s="1"/>
    </row>
    <row r="847" spans="1:5" x14ac:dyDescent="0.2">
      <c r="A847" s="1">
        <v>0.67218699999999998</v>
      </c>
      <c r="B847" s="1"/>
      <c r="D847" s="1">
        <v>0.90944700000000001</v>
      </c>
      <c r="E847" s="1">
        <v>0.92769900000000005</v>
      </c>
    </row>
    <row r="848" spans="1:5" x14ac:dyDescent="0.2">
      <c r="A848" s="1"/>
      <c r="B848" s="1">
        <v>0.67187399999999997</v>
      </c>
      <c r="D848" s="1"/>
      <c r="E848" s="1"/>
    </row>
    <row r="849" spans="1:5" x14ac:dyDescent="0.2">
      <c r="A849" s="1"/>
      <c r="B849" s="1"/>
      <c r="D849" s="1"/>
      <c r="E849" s="1"/>
    </row>
    <row r="850" spans="1:5" x14ac:dyDescent="0.2">
      <c r="A850" s="1">
        <v>0.69545299999999999</v>
      </c>
      <c r="B850" s="1"/>
      <c r="D850" s="1">
        <v>0.84038800000000002</v>
      </c>
      <c r="E850" s="1">
        <v>0.93929200000000002</v>
      </c>
    </row>
    <row r="851" spans="1:5" x14ac:dyDescent="0.2">
      <c r="A851" s="1"/>
      <c r="B851" s="1">
        <v>0.78023699999999996</v>
      </c>
      <c r="D851" s="1"/>
      <c r="E851" s="1"/>
    </row>
    <row r="852" spans="1:5" x14ac:dyDescent="0.2">
      <c r="A852" s="1"/>
      <c r="B852" s="1"/>
      <c r="D852" s="1"/>
      <c r="E852" s="1"/>
    </row>
    <row r="853" spans="1:5" x14ac:dyDescent="0.2">
      <c r="A853" s="1">
        <v>0.72696499999999997</v>
      </c>
      <c r="B853" s="1"/>
      <c r="D853" s="1">
        <v>0.84342099999999998</v>
      </c>
      <c r="E853" s="1">
        <v>0.89190599999999998</v>
      </c>
    </row>
    <row r="854" spans="1:5" x14ac:dyDescent="0.2">
      <c r="A854" s="1"/>
      <c r="B854" s="1">
        <v>0.76481100000000002</v>
      </c>
      <c r="D854" s="1"/>
      <c r="E854" s="1"/>
    </row>
    <row r="855" spans="1:5" x14ac:dyDescent="0.2">
      <c r="A855" s="1"/>
      <c r="B855" s="1"/>
      <c r="D855" s="1"/>
      <c r="E855" s="1"/>
    </row>
    <row r="856" spans="1:5" x14ac:dyDescent="0.2">
      <c r="A856" s="1">
        <v>0.649864</v>
      </c>
      <c r="B856" s="1"/>
      <c r="D856" s="1">
        <v>0.85108099999999998</v>
      </c>
      <c r="E856" s="1">
        <v>0.88551599999999997</v>
      </c>
    </row>
    <row r="857" spans="1:5" x14ac:dyDescent="0.2">
      <c r="A857" s="1"/>
      <c r="B857" s="1">
        <v>0.71122099999999999</v>
      </c>
      <c r="D857" s="1"/>
      <c r="E857" s="1"/>
    </row>
    <row r="858" spans="1:5" x14ac:dyDescent="0.2">
      <c r="A858" s="1"/>
      <c r="B858" s="1"/>
      <c r="D858" s="1"/>
      <c r="E858" s="1"/>
    </row>
    <row r="859" spans="1:5" x14ac:dyDescent="0.2">
      <c r="A859" s="1">
        <v>0.82921100000000003</v>
      </c>
      <c r="B859" s="1"/>
      <c r="D859" s="1">
        <v>0.87996600000000003</v>
      </c>
      <c r="E859" s="1">
        <v>0.87947799999999998</v>
      </c>
    </row>
    <row r="860" spans="1:5" x14ac:dyDescent="0.2">
      <c r="A860" s="1"/>
      <c r="B860" s="1">
        <v>0.732178</v>
      </c>
      <c r="D860" s="1"/>
      <c r="E860" s="1"/>
    </row>
    <row r="861" spans="1:5" x14ac:dyDescent="0.2">
      <c r="A861" s="1"/>
      <c r="B861" s="1"/>
      <c r="D861" s="1"/>
      <c r="E861" s="1"/>
    </row>
    <row r="862" spans="1:5" x14ac:dyDescent="0.2">
      <c r="A862" s="1">
        <v>0.81543600000000005</v>
      </c>
      <c r="B862" s="1"/>
      <c r="D862" s="1">
        <v>0.84062199999999998</v>
      </c>
      <c r="E862" s="1">
        <v>0.85529500000000003</v>
      </c>
    </row>
    <row r="863" spans="1:5" x14ac:dyDescent="0.2">
      <c r="A863" s="1"/>
      <c r="B863" s="1">
        <v>0.73193900000000001</v>
      </c>
      <c r="D863" s="1"/>
      <c r="E863" s="1"/>
    </row>
    <row r="864" spans="1:5" x14ac:dyDescent="0.2">
      <c r="A864" s="1"/>
      <c r="B864" s="1"/>
      <c r="D864" s="1"/>
      <c r="E864" s="1"/>
    </row>
    <row r="865" spans="1:5" x14ac:dyDescent="0.2">
      <c r="A865" s="1">
        <v>0.72014999999999996</v>
      </c>
      <c r="B865" s="1"/>
      <c r="D865" s="1">
        <v>0.93625400000000003</v>
      </c>
      <c r="E865" s="1">
        <v>0.89173800000000003</v>
      </c>
    </row>
    <row r="866" spans="1:5" x14ac:dyDescent="0.2">
      <c r="A866" s="1"/>
      <c r="B866" s="1">
        <v>0.69545400000000002</v>
      </c>
      <c r="D866" s="1"/>
      <c r="E866" s="1"/>
    </row>
    <row r="867" spans="1:5" x14ac:dyDescent="0.2">
      <c r="A867" s="1"/>
      <c r="B867" s="1"/>
      <c r="D867" s="1"/>
      <c r="E867" s="1"/>
    </row>
    <row r="868" spans="1:5" x14ac:dyDescent="0.2">
      <c r="A868" s="1">
        <v>0.73857499999999998</v>
      </c>
      <c r="B868" s="1"/>
      <c r="D868" s="1">
        <v>0.86474099999999998</v>
      </c>
      <c r="E868" s="1">
        <v>0.86396200000000001</v>
      </c>
    </row>
    <row r="869" spans="1:5" x14ac:dyDescent="0.2">
      <c r="A869" s="1"/>
      <c r="B869" s="1">
        <v>0.66307000000000005</v>
      </c>
      <c r="D869" s="1"/>
      <c r="E869" s="1"/>
    </row>
    <row r="870" spans="1:5" x14ac:dyDescent="0.2">
      <c r="A870" s="1"/>
      <c r="B870" s="1"/>
      <c r="D870" s="1"/>
      <c r="E870" s="1"/>
    </row>
    <row r="871" spans="1:5" x14ac:dyDescent="0.2">
      <c r="A871" s="1">
        <v>0.691832</v>
      </c>
      <c r="B871" s="1"/>
      <c r="D871" s="1">
        <v>0.87946299999999999</v>
      </c>
      <c r="E871" s="1">
        <v>0.86170599999999997</v>
      </c>
    </row>
    <row r="872" spans="1:5" x14ac:dyDescent="0.2">
      <c r="A872" s="1"/>
      <c r="B872" s="1">
        <v>0.71326000000000001</v>
      </c>
      <c r="D872" s="1"/>
      <c r="E872" s="1"/>
    </row>
    <row r="873" spans="1:5" x14ac:dyDescent="0.2">
      <c r="A873" s="1"/>
      <c r="B873" s="1"/>
      <c r="D873" s="1"/>
      <c r="E873" s="1"/>
    </row>
    <row r="874" spans="1:5" x14ac:dyDescent="0.2">
      <c r="A874" s="1">
        <v>0.75320299999999996</v>
      </c>
      <c r="B874" s="1"/>
      <c r="D874" s="1">
        <v>0.82381599999999999</v>
      </c>
      <c r="E874" s="1">
        <v>0.90169100000000002</v>
      </c>
    </row>
    <row r="875" spans="1:5" x14ac:dyDescent="0.2">
      <c r="A875" s="1"/>
      <c r="B875" s="1">
        <v>0.72088200000000002</v>
      </c>
      <c r="D875" s="1"/>
      <c r="E875" s="1"/>
    </row>
    <row r="876" spans="1:5" x14ac:dyDescent="0.2">
      <c r="A876" s="1"/>
      <c r="B876" s="1"/>
      <c r="D876" s="1"/>
      <c r="E876" s="1"/>
    </row>
    <row r="877" spans="1:5" x14ac:dyDescent="0.2">
      <c r="A877" s="1">
        <v>0.802284</v>
      </c>
      <c r="B877" s="1"/>
      <c r="D877" s="1">
        <v>0.88075000000000003</v>
      </c>
      <c r="E877" s="1">
        <v>0.91202300000000003</v>
      </c>
    </row>
    <row r="878" spans="1:5" x14ac:dyDescent="0.2">
      <c r="A878" s="1"/>
      <c r="B878" s="1">
        <v>0.56859000000000004</v>
      </c>
      <c r="D878" s="1"/>
      <c r="E878" s="1"/>
    </row>
    <row r="879" spans="1:5" x14ac:dyDescent="0.2">
      <c r="A879" s="1"/>
      <c r="B879" s="1"/>
      <c r="D879" s="1"/>
      <c r="E879" s="1"/>
    </row>
    <row r="880" spans="1:5" x14ac:dyDescent="0.2">
      <c r="A880" s="1">
        <v>0.70479499999999995</v>
      </c>
      <c r="B880" s="1"/>
      <c r="D880" s="1">
        <v>0.84427300000000005</v>
      </c>
      <c r="E880" s="1">
        <v>0.85906099999999996</v>
      </c>
    </row>
    <row r="881" spans="1:5" x14ac:dyDescent="0.2">
      <c r="A881" s="1"/>
      <c r="B881" s="1">
        <v>0.69747300000000001</v>
      </c>
      <c r="D881" s="1"/>
      <c r="E881" s="1"/>
    </row>
    <row r="882" spans="1:5" x14ac:dyDescent="0.2">
      <c r="A882" s="1"/>
      <c r="B882" s="1"/>
      <c r="D882" s="1"/>
      <c r="E882" s="1"/>
    </row>
    <row r="883" spans="1:5" x14ac:dyDescent="0.2">
      <c r="A883" s="1">
        <v>0.79054800000000003</v>
      </c>
      <c r="B883" s="1"/>
      <c r="D883" s="1">
        <v>0.845696</v>
      </c>
      <c r="E883" s="1">
        <v>0.88687800000000006</v>
      </c>
    </row>
    <row r="884" spans="1:5" x14ac:dyDescent="0.2">
      <c r="A884" s="1"/>
      <c r="B884" s="1">
        <v>0.646949</v>
      </c>
      <c r="D884" s="1"/>
      <c r="E884" s="1"/>
    </row>
    <row r="885" spans="1:5" x14ac:dyDescent="0.2">
      <c r="A885" s="1"/>
      <c r="B885" s="1"/>
      <c r="D885" s="1"/>
      <c r="E885" s="1"/>
    </row>
    <row r="886" spans="1:5" x14ac:dyDescent="0.2">
      <c r="A886" s="1">
        <v>0.75590000000000002</v>
      </c>
      <c r="B886" s="1"/>
      <c r="D886" s="1">
        <v>0.86978</v>
      </c>
      <c r="E886" s="1">
        <v>0.84558599999999995</v>
      </c>
    </row>
    <row r="887" spans="1:5" x14ac:dyDescent="0.2">
      <c r="A887" s="1"/>
      <c r="B887" s="1">
        <v>0.60334600000000005</v>
      </c>
      <c r="D887" s="1"/>
      <c r="E887" s="1"/>
    </row>
    <row r="888" spans="1:5" x14ac:dyDescent="0.2">
      <c r="A888" s="1"/>
      <c r="B888" s="1"/>
      <c r="D888" s="1"/>
      <c r="E888" s="1"/>
    </row>
    <row r="889" spans="1:5" x14ac:dyDescent="0.2">
      <c r="A889" s="1">
        <v>0.66288400000000003</v>
      </c>
      <c r="B889" s="1"/>
      <c r="D889" s="1">
        <v>0.89224499999999995</v>
      </c>
      <c r="E889" s="1">
        <v>0.869421</v>
      </c>
    </row>
    <row r="890" spans="1:5" x14ac:dyDescent="0.2">
      <c r="A890" s="1"/>
      <c r="B890" s="1">
        <v>0.707314</v>
      </c>
      <c r="D890" s="1"/>
      <c r="E890" s="1"/>
    </row>
    <row r="891" spans="1:5" x14ac:dyDescent="0.2">
      <c r="A891" s="1"/>
      <c r="B891" s="1"/>
      <c r="D891" s="1"/>
      <c r="E891" s="1"/>
    </row>
    <row r="892" spans="1:5" x14ac:dyDescent="0.2">
      <c r="A892" s="1">
        <v>0.751023</v>
      </c>
      <c r="B892" s="1"/>
      <c r="D892" s="1">
        <v>0.86782400000000004</v>
      </c>
      <c r="E892" s="1">
        <v>0.81391100000000005</v>
      </c>
    </row>
    <row r="893" spans="1:5" x14ac:dyDescent="0.2">
      <c r="A893" s="1"/>
      <c r="B893" s="1">
        <v>0.61982899999999996</v>
      </c>
      <c r="D893" s="1"/>
      <c r="E893" s="1"/>
    </row>
    <row r="894" spans="1:5" x14ac:dyDescent="0.2">
      <c r="A894" s="1"/>
      <c r="B894" s="1"/>
      <c r="D894" s="1"/>
      <c r="E894" s="1"/>
    </row>
    <row r="895" spans="1:5" x14ac:dyDescent="0.2">
      <c r="A895" s="1">
        <v>0.71514699999999998</v>
      </c>
      <c r="B895" s="1"/>
      <c r="D895" s="1">
        <v>0.87958000000000003</v>
      </c>
      <c r="E895" s="1">
        <v>0.90671500000000005</v>
      </c>
    </row>
    <row r="896" spans="1:5" x14ac:dyDescent="0.2">
      <c r="A896" s="1"/>
      <c r="B896" s="1">
        <v>0.73109299999999999</v>
      </c>
      <c r="D896" s="1"/>
      <c r="E896" s="1"/>
    </row>
    <row r="897" spans="1:5" x14ac:dyDescent="0.2">
      <c r="A897" s="1"/>
      <c r="B897" s="1"/>
      <c r="D897" s="1"/>
      <c r="E897" s="1"/>
    </row>
    <row r="898" spans="1:5" x14ac:dyDescent="0.2">
      <c r="A898" s="1">
        <v>0.73109100000000005</v>
      </c>
      <c r="B898" s="1"/>
      <c r="D898" s="1">
        <v>0.92906500000000003</v>
      </c>
      <c r="E898" s="1">
        <v>0.86070800000000003</v>
      </c>
    </row>
    <row r="899" spans="1:5" x14ac:dyDescent="0.2">
      <c r="A899" s="1"/>
      <c r="B899" s="1">
        <v>0.82437000000000005</v>
      </c>
      <c r="D899" s="1"/>
      <c r="E899" s="1"/>
    </row>
    <row r="900" spans="1:5" x14ac:dyDescent="0.2">
      <c r="A900" s="1"/>
      <c r="B900" s="1"/>
      <c r="D900" s="1"/>
      <c r="E900" s="1"/>
    </row>
    <row r="901" spans="1:5" x14ac:dyDescent="0.2">
      <c r="A901" s="1">
        <v>0.81355200000000005</v>
      </c>
      <c r="B901" s="1"/>
      <c r="D901" s="1">
        <v>0.89711700000000005</v>
      </c>
      <c r="E901" s="1">
        <v>0.90367799999999998</v>
      </c>
    </row>
    <row r="902" spans="1:5" x14ac:dyDescent="0.2">
      <c r="A902" s="1"/>
      <c r="B902" s="1">
        <v>0.71197200000000005</v>
      </c>
      <c r="D902" s="1"/>
      <c r="E902" s="1"/>
    </row>
    <row r="903" spans="1:5" x14ac:dyDescent="0.2">
      <c r="A903" s="1"/>
      <c r="B903" s="1"/>
      <c r="D903" s="1"/>
      <c r="E903" s="1"/>
    </row>
    <row r="904" spans="1:5" x14ac:dyDescent="0.2">
      <c r="A904" s="1">
        <v>0.69751399999999997</v>
      </c>
      <c r="B904" s="1"/>
      <c r="D904" s="1">
        <v>0.933091</v>
      </c>
      <c r="E904" s="1">
        <v>0.93187900000000001</v>
      </c>
    </row>
    <row r="905" spans="1:5" x14ac:dyDescent="0.2">
      <c r="A905" s="1"/>
      <c r="B905" s="1">
        <v>0.72717900000000002</v>
      </c>
      <c r="D905" s="1"/>
      <c r="E905" s="1"/>
    </row>
    <row r="906" spans="1:5" x14ac:dyDescent="0.2">
      <c r="A906" s="1"/>
      <c r="B906" s="1"/>
      <c r="D906" s="1"/>
      <c r="E906" s="1"/>
    </row>
    <row r="907" spans="1:5" x14ac:dyDescent="0.2">
      <c r="A907" s="1">
        <v>0.62660899999999997</v>
      </c>
      <c r="B907" s="1"/>
      <c r="D907" s="1">
        <v>0.88396699999999995</v>
      </c>
      <c r="E907" s="1">
        <v>0.90642199999999995</v>
      </c>
    </row>
    <row r="908" spans="1:5" x14ac:dyDescent="0.2">
      <c r="A908" s="1"/>
      <c r="B908" s="1">
        <v>0.73555099999999995</v>
      </c>
      <c r="D908" s="1"/>
      <c r="E908" s="1"/>
    </row>
    <row r="909" spans="1:5" x14ac:dyDescent="0.2">
      <c r="A909" s="1"/>
      <c r="B909" s="1"/>
      <c r="D909" s="1"/>
      <c r="E909" s="1"/>
    </row>
    <row r="910" spans="1:5" x14ac:dyDescent="0.2">
      <c r="A910" s="1">
        <v>0.68868499999999999</v>
      </c>
      <c r="B910" s="1"/>
      <c r="D910" s="1">
        <v>0.91170499999999999</v>
      </c>
      <c r="E910" s="1">
        <v>0.78467699999999996</v>
      </c>
    </row>
    <row r="911" spans="1:5" x14ac:dyDescent="0.2">
      <c r="A911" s="1"/>
      <c r="B911" s="1">
        <v>0.69665299999999997</v>
      </c>
      <c r="D911" s="1"/>
      <c r="E911" s="1"/>
    </row>
    <row r="912" spans="1:5" x14ac:dyDescent="0.2">
      <c r="A912" s="1"/>
      <c r="B912" s="1"/>
      <c r="D912" s="1"/>
      <c r="E912" s="1"/>
    </row>
    <row r="913" spans="1:5" x14ac:dyDescent="0.2">
      <c r="A913" s="1">
        <v>0.71396499999999996</v>
      </c>
      <c r="B913" s="1"/>
      <c r="D913" s="1">
        <v>0.91749599999999998</v>
      </c>
      <c r="E913" s="1">
        <v>0.85009800000000002</v>
      </c>
    </row>
    <row r="914" spans="1:5" x14ac:dyDescent="0.2">
      <c r="A914" s="1"/>
      <c r="B914" s="1">
        <v>0.67081000000000002</v>
      </c>
      <c r="D914" s="1"/>
      <c r="E914" s="1"/>
    </row>
    <row r="915" spans="1:5" x14ac:dyDescent="0.2">
      <c r="A915" s="1"/>
      <c r="B915" s="1"/>
      <c r="D915" s="1"/>
      <c r="E915" s="1"/>
    </row>
    <row r="916" spans="1:5" x14ac:dyDescent="0.2">
      <c r="A916" s="1">
        <v>0.61376299999999995</v>
      </c>
      <c r="B916" s="1"/>
      <c r="D916" s="1">
        <v>0.92005800000000004</v>
      </c>
      <c r="E916" s="1">
        <v>0.89110699999999998</v>
      </c>
    </row>
    <row r="917" spans="1:5" x14ac:dyDescent="0.2">
      <c r="A917" s="1"/>
      <c r="B917" s="1">
        <v>0.70837499999999998</v>
      </c>
      <c r="D917" s="1"/>
      <c r="E917" s="1"/>
    </row>
    <row r="918" spans="1:5" x14ac:dyDescent="0.2">
      <c r="A918" s="1"/>
      <c r="B918" s="1"/>
      <c r="D918" s="1"/>
      <c r="E918" s="1"/>
    </row>
    <row r="919" spans="1:5" x14ac:dyDescent="0.2">
      <c r="A919" s="1">
        <v>0.64478800000000003</v>
      </c>
      <c r="B919" s="1"/>
      <c r="D919" s="1">
        <v>0.92360500000000001</v>
      </c>
      <c r="E919" s="1">
        <v>0.93435500000000005</v>
      </c>
    </row>
    <row r="920" spans="1:5" x14ac:dyDescent="0.2">
      <c r="A920" s="1"/>
      <c r="B920" s="1">
        <v>0.64562900000000001</v>
      </c>
      <c r="D920" s="1"/>
      <c r="E920" s="1"/>
    </row>
    <row r="921" spans="1:5" x14ac:dyDescent="0.2">
      <c r="A921" s="1"/>
      <c r="B921" s="1"/>
      <c r="D921" s="1"/>
      <c r="E921" s="1"/>
    </row>
    <row r="922" spans="1:5" x14ac:dyDescent="0.2">
      <c r="A922" s="1">
        <v>0.67409600000000003</v>
      </c>
      <c r="B922" s="1"/>
      <c r="D922" s="1">
        <v>0.93408999999999998</v>
      </c>
      <c r="E922" s="1">
        <v>0.92730999999999997</v>
      </c>
    </row>
    <row r="923" spans="1:5" x14ac:dyDescent="0.2">
      <c r="A923" s="1"/>
      <c r="B923" s="1">
        <v>0.82770600000000005</v>
      </c>
      <c r="D923" s="1"/>
      <c r="E923" s="1"/>
    </row>
    <row r="924" spans="1:5" x14ac:dyDescent="0.2">
      <c r="A924" s="1"/>
      <c r="B924" s="1"/>
      <c r="D924" s="1"/>
      <c r="E924" s="1"/>
    </row>
    <row r="925" spans="1:5" x14ac:dyDescent="0.2">
      <c r="A925" s="1">
        <v>0.63405</v>
      </c>
      <c r="B925" s="1"/>
      <c r="D925" s="1">
        <v>0.913829</v>
      </c>
      <c r="E925" s="1">
        <v>0.85536699999999999</v>
      </c>
    </row>
    <row r="926" spans="1:5" x14ac:dyDescent="0.2">
      <c r="A926" s="1"/>
      <c r="B926" s="1">
        <v>0.79860799999999998</v>
      </c>
      <c r="D926" s="1"/>
      <c r="E926" s="1"/>
    </row>
    <row r="927" spans="1:5" x14ac:dyDescent="0.2">
      <c r="A927" s="1"/>
      <c r="B927" s="1"/>
      <c r="D927" s="1"/>
      <c r="E927" s="1"/>
    </row>
    <row r="928" spans="1:5" x14ac:dyDescent="0.2">
      <c r="A928" s="1">
        <v>0.69852099999999995</v>
      </c>
      <c r="B928" s="1"/>
      <c r="D928" s="1">
        <v>0.87770700000000001</v>
      </c>
      <c r="E928" s="1">
        <v>0.87373800000000001</v>
      </c>
    </row>
    <row r="929" spans="1:5" x14ac:dyDescent="0.2">
      <c r="A929" s="1"/>
      <c r="B929" s="1">
        <v>0.77433200000000002</v>
      </c>
      <c r="D929" s="1"/>
      <c r="E929" s="1"/>
    </row>
    <row r="930" spans="1:5" x14ac:dyDescent="0.2">
      <c r="A930" s="1"/>
      <c r="B930" s="1"/>
      <c r="D930" s="1"/>
      <c r="E930" s="1"/>
    </row>
    <row r="931" spans="1:5" x14ac:dyDescent="0.2">
      <c r="A931" s="1">
        <v>0.80387200000000003</v>
      </c>
      <c r="B931" s="1"/>
      <c r="D931" s="1">
        <v>0.84252800000000005</v>
      </c>
      <c r="E931" s="1">
        <v>0.85882999999999998</v>
      </c>
    </row>
    <row r="932" spans="1:5" x14ac:dyDescent="0.2">
      <c r="A932" s="1"/>
      <c r="B932" s="1">
        <v>0.74809899999999996</v>
      </c>
      <c r="D932" s="1"/>
      <c r="E932" s="1"/>
    </row>
    <row r="933" spans="1:5" x14ac:dyDescent="0.2">
      <c r="A933" s="1"/>
      <c r="B933" s="1"/>
      <c r="D933" s="1"/>
      <c r="E933" s="1"/>
    </row>
    <row r="934" spans="1:5" x14ac:dyDescent="0.2">
      <c r="A934" s="1">
        <v>0.70000200000000001</v>
      </c>
      <c r="B934" s="1"/>
      <c r="D934" s="1">
        <v>0.86665800000000004</v>
      </c>
      <c r="E934" s="1">
        <v>0.92056099999999996</v>
      </c>
    </row>
    <row r="935" spans="1:5" x14ac:dyDescent="0.2">
      <c r="A935" s="1"/>
      <c r="B935" s="1">
        <v>0.74758100000000005</v>
      </c>
      <c r="D935" s="1"/>
      <c r="E935" s="1"/>
    </row>
    <row r="936" spans="1:5" x14ac:dyDescent="0.2">
      <c r="A936" s="1"/>
      <c r="B936" s="1"/>
      <c r="D936" s="1"/>
      <c r="E936" s="1"/>
    </row>
    <row r="937" spans="1:5" x14ac:dyDescent="0.2">
      <c r="A937" s="1">
        <v>0.76312100000000005</v>
      </c>
      <c r="B937" s="1"/>
      <c r="D937" s="1">
        <v>0.90501200000000004</v>
      </c>
      <c r="E937" s="1">
        <v>0.89948399999999995</v>
      </c>
    </row>
    <row r="938" spans="1:5" x14ac:dyDescent="0.2">
      <c r="A938" s="1"/>
      <c r="B938" s="1">
        <v>0.77093199999999995</v>
      </c>
      <c r="D938" s="1"/>
      <c r="E938" s="1"/>
    </row>
    <row r="939" spans="1:5" x14ac:dyDescent="0.2">
      <c r="A939" s="1"/>
      <c r="B939" s="1"/>
      <c r="D939" s="1"/>
      <c r="E939" s="1"/>
    </row>
    <row r="940" spans="1:5" x14ac:dyDescent="0.2">
      <c r="A940" s="1">
        <v>0.71235800000000005</v>
      </c>
      <c r="B940" s="1"/>
      <c r="D940" s="1">
        <v>0.85005799999999998</v>
      </c>
      <c r="E940" s="1">
        <v>0.87585500000000005</v>
      </c>
    </row>
    <row r="941" spans="1:5" x14ac:dyDescent="0.2">
      <c r="A941" s="1"/>
      <c r="B941" s="1">
        <v>0.830376</v>
      </c>
      <c r="D941" s="1"/>
      <c r="E941" s="1"/>
    </row>
    <row r="942" spans="1:5" x14ac:dyDescent="0.2">
      <c r="A942" s="1"/>
      <c r="B942" s="1"/>
      <c r="D942" s="1"/>
      <c r="E942" s="1"/>
    </row>
    <row r="943" spans="1:5" x14ac:dyDescent="0.2">
      <c r="A943" s="1">
        <v>0.64119700000000002</v>
      </c>
      <c r="B943" s="1"/>
      <c r="D943" s="1">
        <v>0.925817</v>
      </c>
      <c r="E943" s="1">
        <v>0.94534300000000004</v>
      </c>
    </row>
    <row r="944" spans="1:5" x14ac:dyDescent="0.2">
      <c r="A944" s="1"/>
      <c r="B944" s="1">
        <v>0.72943400000000003</v>
      </c>
      <c r="D944" s="1"/>
      <c r="E944" s="1"/>
    </row>
    <row r="945" spans="1:5" x14ac:dyDescent="0.2">
      <c r="A945" s="1"/>
      <c r="B945" s="1"/>
      <c r="D945" s="1"/>
      <c r="E945" s="1"/>
    </row>
    <row r="946" spans="1:5" x14ac:dyDescent="0.2">
      <c r="A946" s="1">
        <v>0.62549999999999994</v>
      </c>
      <c r="B946" s="1"/>
      <c r="D946" s="1">
        <v>0.92488199999999998</v>
      </c>
      <c r="E946" s="1">
        <v>0.92144700000000002</v>
      </c>
    </row>
    <row r="947" spans="1:5" x14ac:dyDescent="0.2">
      <c r="A947" s="1"/>
      <c r="B947" s="1">
        <v>0.63754999999999995</v>
      </c>
      <c r="D947" s="1"/>
      <c r="E947" s="1"/>
    </row>
    <row r="948" spans="1:5" x14ac:dyDescent="0.2">
      <c r="A948" s="1"/>
      <c r="B948" s="1"/>
      <c r="D948" s="1"/>
      <c r="E948" s="1"/>
    </row>
    <row r="949" spans="1:5" x14ac:dyDescent="0.2">
      <c r="A949" s="1">
        <v>0.797902</v>
      </c>
      <c r="B949" s="1"/>
      <c r="D949" s="1">
        <v>0.90355700000000005</v>
      </c>
      <c r="E949" s="1">
        <v>0.93373600000000001</v>
      </c>
    </row>
    <row r="950" spans="1:5" x14ac:dyDescent="0.2">
      <c r="A950" s="1"/>
      <c r="B950" s="1">
        <v>0.70858500000000002</v>
      </c>
      <c r="D950" s="1"/>
      <c r="E950" s="1"/>
    </row>
    <row r="951" spans="1:5" x14ac:dyDescent="0.2">
      <c r="A951" s="1"/>
      <c r="B951" s="1"/>
      <c r="D951" s="1"/>
      <c r="E951" s="1"/>
    </row>
    <row r="952" spans="1:5" x14ac:dyDescent="0.2">
      <c r="A952" s="1">
        <v>0.67258799999999996</v>
      </c>
      <c r="B952" s="1"/>
      <c r="D952" s="1">
        <v>0.93898999999999999</v>
      </c>
      <c r="E952" s="1">
        <v>0.87643800000000005</v>
      </c>
    </row>
    <row r="953" spans="1:5" x14ac:dyDescent="0.2">
      <c r="A953" s="1"/>
      <c r="B953" s="1">
        <v>0.66900499999999996</v>
      </c>
      <c r="D953" s="1"/>
      <c r="E953" s="1"/>
    </row>
    <row r="954" spans="1:5" x14ac:dyDescent="0.2">
      <c r="A954" s="1"/>
      <c r="B954" s="1"/>
      <c r="D954" s="1"/>
      <c r="E954" s="1"/>
    </row>
    <row r="955" spans="1:5" x14ac:dyDescent="0.2">
      <c r="A955" s="1">
        <v>0.66413199999999994</v>
      </c>
      <c r="B955" s="1"/>
      <c r="D955" s="1">
        <v>0.87931000000000004</v>
      </c>
      <c r="E955" s="1">
        <v>0.85527699999999995</v>
      </c>
    </row>
    <row r="956" spans="1:5" x14ac:dyDescent="0.2">
      <c r="A956" s="1"/>
      <c r="B956" s="1">
        <v>0.71046200000000004</v>
      </c>
      <c r="D956" s="1"/>
      <c r="E956" s="1"/>
    </row>
    <row r="957" spans="1:5" x14ac:dyDescent="0.2">
      <c r="A957" s="1"/>
      <c r="B957" s="1"/>
      <c r="D957" s="1"/>
      <c r="E957" s="1"/>
    </row>
    <row r="958" spans="1:5" x14ac:dyDescent="0.2">
      <c r="A958" s="1">
        <v>0.68421900000000002</v>
      </c>
      <c r="B958" s="1"/>
      <c r="D958" s="1">
        <v>0.90780700000000003</v>
      </c>
      <c r="E958" s="1">
        <v>0.92141099999999998</v>
      </c>
    </row>
    <row r="959" spans="1:5" x14ac:dyDescent="0.2">
      <c r="A959" s="1"/>
      <c r="B959" s="1">
        <v>0.766594</v>
      </c>
      <c r="D959" s="1"/>
      <c r="E959" s="1"/>
    </row>
    <row r="960" spans="1:5" x14ac:dyDescent="0.2">
      <c r="A960" s="1"/>
      <c r="B960" s="1"/>
      <c r="D960" s="1"/>
      <c r="E960" s="1"/>
    </row>
    <row r="961" spans="1:5" x14ac:dyDescent="0.2">
      <c r="A961" s="1">
        <v>0.84093799999999996</v>
      </c>
      <c r="B961" s="1"/>
      <c r="D961" s="1">
        <v>0.93226500000000001</v>
      </c>
      <c r="E961" s="1">
        <v>0.92782399999999998</v>
      </c>
    </row>
    <row r="962" spans="1:5" x14ac:dyDescent="0.2">
      <c r="A962" s="1"/>
      <c r="B962" s="1">
        <v>0.66110599999999997</v>
      </c>
      <c r="D962" s="1"/>
      <c r="E962" s="1"/>
    </row>
    <row r="963" spans="1:5" x14ac:dyDescent="0.2">
      <c r="A963" s="1"/>
      <c r="B963" s="1"/>
      <c r="D963" s="1"/>
      <c r="E963" s="1"/>
    </row>
    <row r="964" spans="1:5" x14ac:dyDescent="0.2">
      <c r="A964" s="1">
        <v>0.711731</v>
      </c>
      <c r="B964" s="1"/>
      <c r="D964" s="1">
        <v>0.84346200000000005</v>
      </c>
      <c r="E964" s="1">
        <v>0.92371700000000001</v>
      </c>
    </row>
    <row r="965" spans="1:5" x14ac:dyDescent="0.2">
      <c r="A965" s="1"/>
      <c r="B965" s="1">
        <v>0.74929100000000004</v>
      </c>
      <c r="D965" s="1"/>
      <c r="E965" s="1"/>
    </row>
    <row r="966" spans="1:5" x14ac:dyDescent="0.2">
      <c r="A966" s="1"/>
      <c r="B966" s="1"/>
      <c r="D966" s="1"/>
      <c r="E966" s="1"/>
    </row>
    <row r="967" spans="1:5" x14ac:dyDescent="0.2">
      <c r="A967" s="1">
        <v>0.71319299999999997</v>
      </c>
      <c r="B967" s="1"/>
      <c r="D967" s="1">
        <v>0.88913799999999998</v>
      </c>
      <c r="E967" s="1">
        <v>0.92105999999999999</v>
      </c>
    </row>
    <row r="968" spans="1:5" x14ac:dyDescent="0.2">
      <c r="A968" s="1"/>
      <c r="B968" s="1">
        <v>0.74848999999999999</v>
      </c>
      <c r="D968" s="1"/>
      <c r="E968" s="1"/>
    </row>
    <row r="969" spans="1:5" x14ac:dyDescent="0.2">
      <c r="A969" s="1"/>
      <c r="B969" s="1"/>
      <c r="D969" s="1"/>
      <c r="E969" s="1"/>
    </row>
    <row r="970" spans="1:5" x14ac:dyDescent="0.2">
      <c r="A970" s="1">
        <v>0.74447099999999999</v>
      </c>
      <c r="B970" s="1"/>
      <c r="D970" s="1">
        <v>0.88380800000000004</v>
      </c>
      <c r="E970" s="1">
        <v>0.89330399999999999</v>
      </c>
    </row>
    <row r="971" spans="1:5" x14ac:dyDescent="0.2">
      <c r="A971" s="1"/>
      <c r="B971" s="1">
        <v>0.73332600000000003</v>
      </c>
      <c r="D971" s="1"/>
      <c r="E971" s="1"/>
    </row>
    <row r="972" spans="1:5" x14ac:dyDescent="0.2">
      <c r="A972" s="1"/>
      <c r="B972" s="1"/>
      <c r="D972" s="1"/>
      <c r="E972" s="1"/>
    </row>
    <row r="973" spans="1:5" x14ac:dyDescent="0.2">
      <c r="A973" s="1">
        <v>0.67259100000000005</v>
      </c>
      <c r="B973" s="1"/>
      <c r="D973" s="1">
        <v>0.89094300000000004</v>
      </c>
      <c r="E973" s="1">
        <v>0.87657700000000005</v>
      </c>
    </row>
    <row r="974" spans="1:5" x14ac:dyDescent="0.2">
      <c r="A974" s="1"/>
      <c r="B974" s="1">
        <v>0.73391200000000001</v>
      </c>
      <c r="D974" s="1"/>
      <c r="E974" s="1"/>
    </row>
    <row r="975" spans="1:5" x14ac:dyDescent="0.2">
      <c r="A975" s="1"/>
      <c r="B975" s="1"/>
      <c r="D975" s="1"/>
      <c r="E975" s="1"/>
    </row>
    <row r="976" spans="1:5" x14ac:dyDescent="0.2">
      <c r="A976" s="1">
        <v>0.76158099999999995</v>
      </c>
      <c r="B976" s="1"/>
      <c r="D976" s="1">
        <v>0.84961799999999998</v>
      </c>
      <c r="E976" s="1">
        <v>0.93715099999999996</v>
      </c>
    </row>
    <row r="977" spans="1:5" x14ac:dyDescent="0.2">
      <c r="A977" s="1"/>
      <c r="B977" s="1">
        <v>0.70181800000000005</v>
      </c>
      <c r="D977" s="1"/>
      <c r="E977" s="1"/>
    </row>
    <row r="978" spans="1:5" x14ac:dyDescent="0.2">
      <c r="A978" s="1"/>
      <c r="B978" s="1"/>
      <c r="D978" s="1"/>
      <c r="E978" s="1"/>
    </row>
    <row r="979" spans="1:5" x14ac:dyDescent="0.2">
      <c r="A979" s="1">
        <v>0.66962500000000003</v>
      </c>
      <c r="B979" s="1"/>
      <c r="D979" s="1">
        <v>0.90043899999999999</v>
      </c>
      <c r="E979" s="1">
        <v>0.91501999999999994</v>
      </c>
    </row>
    <row r="980" spans="1:5" x14ac:dyDescent="0.2">
      <c r="A980" s="1"/>
      <c r="B980" s="1">
        <v>0.73881300000000005</v>
      </c>
      <c r="D980" s="1"/>
      <c r="E980" s="1"/>
    </row>
    <row r="981" spans="1:5" x14ac:dyDescent="0.2">
      <c r="A981" s="1"/>
      <c r="B981" s="1"/>
      <c r="D981" s="1"/>
      <c r="E981" s="1"/>
    </row>
    <row r="982" spans="1:5" x14ac:dyDescent="0.2">
      <c r="A982" s="1">
        <v>0.66874199999999995</v>
      </c>
      <c r="B982" s="1"/>
      <c r="D982" s="1">
        <v>0.93235299999999999</v>
      </c>
      <c r="E982" s="1">
        <v>0.88642299999999996</v>
      </c>
    </row>
    <row r="983" spans="1:5" x14ac:dyDescent="0.2">
      <c r="A983" s="1"/>
      <c r="B983" s="1">
        <v>0.69936399999999999</v>
      </c>
      <c r="D983" s="1"/>
      <c r="E983" s="1"/>
    </row>
    <row r="984" spans="1:5" x14ac:dyDescent="0.2">
      <c r="A984" s="1"/>
      <c r="B984" s="1"/>
      <c r="D984" s="1"/>
      <c r="E984" s="1"/>
    </row>
    <row r="985" spans="1:5" x14ac:dyDescent="0.2">
      <c r="A985" s="1">
        <v>0.73417399999999999</v>
      </c>
      <c r="B985" s="1"/>
      <c r="D985" s="1">
        <v>0.88872200000000001</v>
      </c>
      <c r="E985" s="1">
        <v>0.92831200000000003</v>
      </c>
    </row>
    <row r="986" spans="1:5" x14ac:dyDescent="0.2">
      <c r="A986" s="1"/>
      <c r="B986" s="1">
        <v>0.80732800000000005</v>
      </c>
      <c r="D986" s="1"/>
      <c r="E986" s="1"/>
    </row>
    <row r="987" spans="1:5" x14ac:dyDescent="0.2">
      <c r="A987" s="1"/>
      <c r="B987" s="1"/>
      <c r="D987" s="1"/>
      <c r="E987" s="1"/>
    </row>
    <row r="988" spans="1:5" x14ac:dyDescent="0.2">
      <c r="A988" s="1">
        <v>0.693353</v>
      </c>
      <c r="B988" s="1"/>
      <c r="D988" s="1">
        <v>0.887764</v>
      </c>
      <c r="E988" s="1">
        <v>0.92009300000000005</v>
      </c>
    </row>
    <row r="989" spans="1:5" x14ac:dyDescent="0.2">
      <c r="A989" s="1"/>
      <c r="B989" s="1">
        <v>0.81164199999999997</v>
      </c>
      <c r="D989" s="1"/>
      <c r="E989" s="1"/>
    </row>
    <row r="990" spans="1:5" x14ac:dyDescent="0.2">
      <c r="A990" s="1"/>
      <c r="B990" s="1"/>
      <c r="D990" s="1"/>
      <c r="E990" s="1"/>
    </row>
    <row r="991" spans="1:5" x14ac:dyDescent="0.2">
      <c r="A991" s="1">
        <v>0.69440100000000005</v>
      </c>
      <c r="B991" s="1"/>
      <c r="D991" s="1">
        <v>0.93809699999999996</v>
      </c>
      <c r="E991" s="1">
        <v>0.86973800000000001</v>
      </c>
    </row>
    <row r="992" spans="1:5" x14ac:dyDescent="0.2">
      <c r="A992" s="1"/>
      <c r="B992" s="1">
        <v>0.71333299999999999</v>
      </c>
      <c r="D992" s="1"/>
      <c r="E992" s="1"/>
    </row>
    <row r="993" spans="1:5" x14ac:dyDescent="0.2">
      <c r="A993" s="1"/>
      <c r="B993" s="1"/>
      <c r="D993" s="1"/>
      <c r="E993" s="1"/>
    </row>
    <row r="994" spans="1:5" x14ac:dyDescent="0.2">
      <c r="A994" s="1">
        <v>0.73044100000000001</v>
      </c>
      <c r="B994" s="1"/>
      <c r="D994" s="1">
        <v>0.89189600000000002</v>
      </c>
      <c r="E994" s="1">
        <v>0.90761999999999998</v>
      </c>
    </row>
    <row r="995" spans="1:5" x14ac:dyDescent="0.2">
      <c r="A995" s="1"/>
      <c r="B995" s="1">
        <v>0.77095499999999995</v>
      </c>
      <c r="D995" s="1"/>
      <c r="E995" s="1"/>
    </row>
    <row r="996" spans="1:5" x14ac:dyDescent="0.2">
      <c r="A996" s="1"/>
      <c r="B996" s="1"/>
      <c r="D996" s="1"/>
      <c r="E996" s="1"/>
    </row>
    <row r="997" spans="1:5" x14ac:dyDescent="0.2">
      <c r="A997" s="1"/>
      <c r="B997" s="1"/>
      <c r="D997" s="1">
        <v>0.86624199999999996</v>
      </c>
      <c r="E997" s="1">
        <v>0.89511499999999999</v>
      </c>
    </row>
    <row r="998" spans="1:5" x14ac:dyDescent="0.2">
      <c r="A998" s="1"/>
      <c r="B998" s="1">
        <v>0.69823500000000005</v>
      </c>
      <c r="D998" s="1"/>
      <c r="E998" s="1"/>
    </row>
    <row r="999" spans="1:5" x14ac:dyDescent="0.2">
      <c r="A999" s="1"/>
      <c r="B999" s="1"/>
      <c r="D999" s="1"/>
      <c r="E999" s="1"/>
    </row>
    <row r="1000" spans="1:5" x14ac:dyDescent="0.2">
      <c r="A1000" s="1"/>
      <c r="B1000" s="1"/>
      <c r="D1000" s="1">
        <v>0.91036099999999998</v>
      </c>
      <c r="E1000" s="1">
        <v>0.87653099999999995</v>
      </c>
    </row>
    <row r="1001" spans="1:5" x14ac:dyDescent="0.2">
      <c r="A1001" s="1"/>
      <c r="B1001" s="1">
        <v>0.66517999999999999</v>
      </c>
      <c r="D1001" s="1"/>
      <c r="E1001" s="1"/>
    </row>
    <row r="1002" spans="1:5" x14ac:dyDescent="0.2">
      <c r="A1002" s="1"/>
      <c r="B1002" s="1"/>
      <c r="D1002" s="1"/>
      <c r="E1002" s="1"/>
    </row>
    <row r="1003" spans="1:5" x14ac:dyDescent="0.2">
      <c r="A1003" s="1"/>
      <c r="B1003" s="1"/>
      <c r="D1003" s="1">
        <v>0.89882200000000001</v>
      </c>
      <c r="E1003" s="1">
        <v>0.88159200000000004</v>
      </c>
    </row>
    <row r="1004" spans="1:5" x14ac:dyDescent="0.2">
      <c r="A1004" s="1"/>
      <c r="B1004" s="1">
        <v>0.75396799999999997</v>
      </c>
      <c r="D1004" s="1"/>
      <c r="E1004" s="1"/>
    </row>
    <row r="1005" spans="1:5" x14ac:dyDescent="0.2">
      <c r="A1005" s="1"/>
      <c r="B1005" s="1"/>
      <c r="D1005" s="1"/>
      <c r="E1005" s="1"/>
    </row>
    <row r="1006" spans="1:5" x14ac:dyDescent="0.2">
      <c r="A1006" s="1"/>
      <c r="B1006" s="1"/>
      <c r="D1006" s="1">
        <v>0.88352600000000003</v>
      </c>
      <c r="E1006" s="1">
        <v>0.85496799999999995</v>
      </c>
    </row>
    <row r="1007" spans="1:5" x14ac:dyDescent="0.2">
      <c r="A1007" s="1"/>
      <c r="B1007" s="1">
        <v>0.61931199999999997</v>
      </c>
      <c r="D1007" s="1"/>
      <c r="E1007" s="1"/>
    </row>
    <row r="1008" spans="1:5" x14ac:dyDescent="0.2">
      <c r="A1008" s="1"/>
      <c r="B1008" s="1"/>
      <c r="D1008" s="1"/>
      <c r="E1008" s="1"/>
    </row>
    <row r="1009" spans="1:5" x14ac:dyDescent="0.2">
      <c r="A1009" s="1"/>
      <c r="B1009" s="1"/>
      <c r="D1009" s="1">
        <v>0.86804300000000001</v>
      </c>
      <c r="E1009" s="1"/>
    </row>
    <row r="1010" spans="1:5" x14ac:dyDescent="0.2">
      <c r="A1010" s="1"/>
      <c r="B1010" s="1">
        <v>0.78666599999999998</v>
      </c>
      <c r="D1010" s="1"/>
      <c r="E1010" s="1"/>
    </row>
    <row r="1011" spans="1:5" x14ac:dyDescent="0.2">
      <c r="A1011" s="1"/>
      <c r="B1011" s="1"/>
      <c r="D1011" s="1"/>
      <c r="E1011" s="1"/>
    </row>
    <row r="1012" spans="1:5" x14ac:dyDescent="0.2">
      <c r="A1012" s="1"/>
      <c r="B1012" s="1"/>
      <c r="D1012" s="1">
        <v>0.88533799999999996</v>
      </c>
      <c r="E1012" s="1"/>
    </row>
    <row r="1013" spans="1:5" x14ac:dyDescent="0.2">
      <c r="A1013" s="1"/>
      <c r="B1013" s="1">
        <v>0.73765800000000004</v>
      </c>
      <c r="D1013" s="1"/>
      <c r="E1013" s="1"/>
    </row>
    <row r="1014" spans="1:5" x14ac:dyDescent="0.2">
      <c r="A1014" s="1"/>
      <c r="B1014" s="1"/>
      <c r="D1014" s="1"/>
      <c r="E1014" s="1"/>
    </row>
    <row r="1015" spans="1:5" x14ac:dyDescent="0.2">
      <c r="A1015" s="1"/>
      <c r="B1015" s="1"/>
      <c r="D1015" s="1">
        <v>0.91106299999999996</v>
      </c>
      <c r="E1015" s="1"/>
    </row>
    <row r="1016" spans="1:5" x14ac:dyDescent="0.2">
      <c r="A1016" s="1"/>
      <c r="B1016" s="1">
        <v>0.75389200000000001</v>
      </c>
      <c r="D1016" s="1"/>
      <c r="E1016" s="1"/>
    </row>
    <row r="1017" spans="1:5" x14ac:dyDescent="0.2">
      <c r="A1017" s="1"/>
      <c r="B1017" s="1"/>
      <c r="D1017" s="1"/>
      <c r="E1017" s="1"/>
    </row>
    <row r="1018" spans="1:5" x14ac:dyDescent="0.2">
      <c r="A1018" s="1"/>
      <c r="B1018" s="1"/>
      <c r="D1018" s="1">
        <v>0.90533600000000003</v>
      </c>
      <c r="E1018" s="1"/>
    </row>
    <row r="1019" spans="1:5" x14ac:dyDescent="0.2">
      <c r="A1019" s="1"/>
      <c r="B1019" s="1">
        <v>0.77252299999999996</v>
      </c>
      <c r="D1019" s="1"/>
      <c r="E1019" s="1"/>
    </row>
    <row r="1020" spans="1:5" x14ac:dyDescent="0.2">
      <c r="A1020" s="1"/>
      <c r="B1020" s="1"/>
      <c r="D1020" s="1"/>
      <c r="E1020" s="1"/>
    </row>
    <row r="1021" spans="1:5" x14ac:dyDescent="0.2">
      <c r="A1021" s="1"/>
      <c r="B1021" s="1"/>
      <c r="D1021" s="1">
        <v>0.85389700000000002</v>
      </c>
      <c r="E1021" s="1"/>
    </row>
    <row r="1022" spans="1:5" x14ac:dyDescent="0.2">
      <c r="A1022" s="1"/>
      <c r="B1022" s="1">
        <v>0.73384300000000002</v>
      </c>
      <c r="D1022" s="1"/>
      <c r="E1022" s="1"/>
    </row>
    <row r="1023" spans="1:5" x14ac:dyDescent="0.2">
      <c r="A1023" s="1"/>
      <c r="B1023" s="1"/>
      <c r="D1023" s="1"/>
      <c r="E1023" s="1"/>
    </row>
    <row r="1024" spans="1:5" x14ac:dyDescent="0.2">
      <c r="A1024" s="1"/>
      <c r="B1024" s="1"/>
      <c r="D1024" s="1">
        <v>0.91020900000000005</v>
      </c>
      <c r="E1024" s="1"/>
    </row>
    <row r="1025" spans="1:5" x14ac:dyDescent="0.2">
      <c r="A1025" s="1"/>
      <c r="B1025" s="1">
        <v>0.78490700000000002</v>
      </c>
      <c r="D1025" s="1"/>
      <c r="E1025" s="1"/>
    </row>
    <row r="1026" spans="1:5" x14ac:dyDescent="0.2">
      <c r="A1026" s="1"/>
      <c r="B1026" s="1"/>
      <c r="D1026" s="1"/>
      <c r="E1026" s="1"/>
    </row>
    <row r="1027" spans="1:5" x14ac:dyDescent="0.2">
      <c r="A1027" s="1"/>
      <c r="B1027" s="1"/>
      <c r="D1027" s="1">
        <v>0.94246099999999999</v>
      </c>
      <c r="E1027" s="1"/>
    </row>
    <row r="1028" spans="1:5" x14ac:dyDescent="0.2">
      <c r="A1028" s="1"/>
      <c r="B1028" s="1">
        <v>0.71360199999999996</v>
      </c>
      <c r="D1028" s="1"/>
      <c r="E1028" s="1"/>
    </row>
    <row r="1029" spans="1:5" x14ac:dyDescent="0.2">
      <c r="A1029" s="1"/>
      <c r="B1029" s="1"/>
      <c r="D1029" s="1"/>
      <c r="E1029" s="1"/>
    </row>
    <row r="1030" spans="1:5" x14ac:dyDescent="0.2">
      <c r="A1030" s="1"/>
      <c r="B1030" s="1"/>
      <c r="D1030" s="1">
        <v>0.919404</v>
      </c>
      <c r="E1030" s="1"/>
    </row>
    <row r="1031" spans="1:5" x14ac:dyDescent="0.2">
      <c r="A1031" s="1"/>
      <c r="B1031" s="1">
        <v>0.79772200000000004</v>
      </c>
      <c r="D1031" s="1"/>
      <c r="E1031" s="1"/>
    </row>
    <row r="1032" spans="1:5" x14ac:dyDescent="0.2">
      <c r="A1032" s="1"/>
      <c r="B1032" s="1"/>
      <c r="D1032" s="1"/>
      <c r="E1032" s="1"/>
    </row>
    <row r="1033" spans="1:5" x14ac:dyDescent="0.2">
      <c r="A1033" s="1"/>
      <c r="B1033" s="1"/>
      <c r="D1033" s="1">
        <v>0.91129700000000002</v>
      </c>
      <c r="E1033" s="1"/>
    </row>
    <row r="1034" spans="1:5" x14ac:dyDescent="0.2">
      <c r="A1034" s="1"/>
      <c r="B1034" s="1">
        <v>0.56231399999999998</v>
      </c>
      <c r="D1034" s="1"/>
      <c r="E1034" s="1"/>
    </row>
    <row r="1035" spans="1:5" x14ac:dyDescent="0.2">
      <c r="A1035" s="1"/>
      <c r="B1035" s="1"/>
      <c r="D1035" s="1"/>
      <c r="E1035" s="1"/>
    </row>
    <row r="1036" spans="1:5" x14ac:dyDescent="0.2">
      <c r="A1036" s="1"/>
      <c r="B1036" s="1"/>
      <c r="D1036" s="1">
        <v>0.78799200000000003</v>
      </c>
      <c r="E1036" s="1"/>
    </row>
    <row r="1037" spans="1:5" x14ac:dyDescent="0.2">
      <c r="A1037" s="1"/>
      <c r="B1037" s="1">
        <v>0.69043100000000002</v>
      </c>
      <c r="D1037" s="1"/>
      <c r="E1037" s="1"/>
    </row>
    <row r="1038" spans="1:5" x14ac:dyDescent="0.2">
      <c r="A1038" s="1"/>
      <c r="B1038" s="1"/>
      <c r="D1038" s="1"/>
      <c r="E1038" s="1"/>
    </row>
    <row r="1039" spans="1:5" x14ac:dyDescent="0.2">
      <c r="A1039" s="1"/>
      <c r="B1039" s="1"/>
      <c r="D1039" s="1">
        <v>0.90208699999999997</v>
      </c>
      <c r="E1039" s="1"/>
    </row>
    <row r="1040" spans="1:5" x14ac:dyDescent="0.2">
      <c r="A1040" s="1"/>
      <c r="B1040" s="1">
        <v>0.81826500000000002</v>
      </c>
      <c r="D1040" s="1"/>
      <c r="E1040" s="1"/>
    </row>
    <row r="1041" spans="1:5" x14ac:dyDescent="0.2">
      <c r="A1041" s="1"/>
      <c r="B1041" s="1">
        <v>1</v>
      </c>
      <c r="D1041" s="1"/>
      <c r="E1041" s="1"/>
    </row>
    <row r="1042" spans="1:5" x14ac:dyDescent="0.2">
      <c r="A1042" s="1"/>
      <c r="B1042" s="1"/>
      <c r="D1042" s="1">
        <v>0.94436900000000001</v>
      </c>
      <c r="E1042" s="1"/>
    </row>
    <row r="1043" spans="1:5" x14ac:dyDescent="0.2">
      <c r="A1043" s="1"/>
      <c r="B1043" s="1"/>
    </row>
    <row r="1044" spans="1:5" x14ac:dyDescent="0.2">
      <c r="A1044" s="1"/>
      <c r="B1044" s="1">
        <v>0.76639000000000002</v>
      </c>
    </row>
    <row r="1045" spans="1:5" x14ac:dyDescent="0.2">
      <c r="A1045" s="1"/>
      <c r="B1045" s="1"/>
    </row>
    <row r="1046" spans="1:5" x14ac:dyDescent="0.2">
      <c r="A1046" s="1"/>
      <c r="B1046" s="1"/>
    </row>
    <row r="1047" spans="1:5" x14ac:dyDescent="0.2">
      <c r="A1047" s="1"/>
      <c r="B1047" s="1">
        <v>0.642316</v>
      </c>
    </row>
    <row r="1048" spans="1:5" x14ac:dyDescent="0.2">
      <c r="A1048" s="1"/>
      <c r="B1048" s="1"/>
    </row>
    <row r="1049" spans="1:5" x14ac:dyDescent="0.2">
      <c r="A1049" s="1"/>
      <c r="B1049" s="1"/>
    </row>
    <row r="1050" spans="1:5" x14ac:dyDescent="0.2">
      <c r="A1050" s="1"/>
      <c r="B1050" s="1">
        <v>0.68926100000000001</v>
      </c>
    </row>
    <row r="1051" spans="1:5" x14ac:dyDescent="0.2">
      <c r="A1051" s="1"/>
      <c r="B1051" s="1"/>
    </row>
    <row r="1052" spans="1:5" x14ac:dyDescent="0.2">
      <c r="A1052" s="1"/>
      <c r="B1052" s="1"/>
    </row>
    <row r="1053" spans="1:5" x14ac:dyDescent="0.2">
      <c r="A1053" s="1"/>
      <c r="B1053" s="1">
        <v>0.73825799999999997</v>
      </c>
    </row>
    <row r="1054" spans="1:5" x14ac:dyDescent="0.2">
      <c r="A1054" s="1"/>
      <c r="B1054" s="1"/>
    </row>
    <row r="1055" spans="1:5" x14ac:dyDescent="0.2">
      <c r="A1055" s="1"/>
      <c r="B1055" s="1"/>
    </row>
    <row r="1056" spans="1:5" x14ac:dyDescent="0.2">
      <c r="A1056" s="1"/>
      <c r="B1056" s="1">
        <v>0.68583000000000005</v>
      </c>
    </row>
    <row r="1057" spans="1:2" x14ac:dyDescent="0.2">
      <c r="A1057" s="1"/>
      <c r="B1057" s="1"/>
    </row>
    <row r="1058" spans="1:2" x14ac:dyDescent="0.2">
      <c r="A1058" s="1"/>
      <c r="B1058" s="1"/>
    </row>
    <row r="1059" spans="1:2" x14ac:dyDescent="0.2">
      <c r="A1059" s="1"/>
      <c r="B1059" s="1">
        <v>0.692832</v>
      </c>
    </row>
    <row r="1060" spans="1:2" x14ac:dyDescent="0.2">
      <c r="A1060" s="1"/>
      <c r="B1060" s="1"/>
    </row>
    <row r="1061" spans="1:2" x14ac:dyDescent="0.2">
      <c r="A1061" s="1"/>
      <c r="B1061" s="1"/>
    </row>
    <row r="1062" spans="1:2" x14ac:dyDescent="0.2">
      <c r="A1062" s="1"/>
      <c r="B1062" s="1">
        <v>0.63790999999999998</v>
      </c>
    </row>
    <row r="1063" spans="1:2" x14ac:dyDescent="0.2">
      <c r="A1063" s="1"/>
      <c r="B1063" s="1"/>
    </row>
    <row r="1064" spans="1:2" x14ac:dyDescent="0.2">
      <c r="A1064" s="1"/>
      <c r="B1064" s="1"/>
    </row>
    <row r="1065" spans="1:2" x14ac:dyDescent="0.2">
      <c r="A1065" s="1"/>
      <c r="B1065" s="1">
        <v>0.754772</v>
      </c>
    </row>
    <row r="1066" spans="1:2" x14ac:dyDescent="0.2">
      <c r="A1066" s="1"/>
      <c r="B1066" s="1"/>
    </row>
    <row r="1067" spans="1:2" x14ac:dyDescent="0.2">
      <c r="A1067" s="1"/>
      <c r="B1067" s="1"/>
    </row>
    <row r="1068" spans="1:2" x14ac:dyDescent="0.2">
      <c r="A1068" s="1"/>
      <c r="B1068" s="1">
        <v>0.70368900000000001</v>
      </c>
    </row>
    <row r="1069" spans="1:2" x14ac:dyDescent="0.2">
      <c r="A1069" s="1"/>
      <c r="B1069" s="1"/>
    </row>
    <row r="1070" spans="1:2" x14ac:dyDescent="0.2">
      <c r="A1070" s="1"/>
      <c r="B1070" s="1"/>
    </row>
    <row r="1071" spans="1:2" x14ac:dyDescent="0.2">
      <c r="A1071" s="1"/>
      <c r="B1071" s="1">
        <v>0.64355899999999999</v>
      </c>
    </row>
    <row r="1072" spans="1:2" x14ac:dyDescent="0.2">
      <c r="A1072" s="1"/>
      <c r="B1072" s="1"/>
    </row>
    <row r="1073" spans="1:2" x14ac:dyDescent="0.2">
      <c r="A1073" s="1"/>
      <c r="B1073" s="1"/>
    </row>
    <row r="1074" spans="1:2" x14ac:dyDescent="0.2">
      <c r="A1074" s="1"/>
      <c r="B1074" s="1">
        <v>0.75587400000000005</v>
      </c>
    </row>
    <row r="1075" spans="1:2" x14ac:dyDescent="0.2">
      <c r="A1075" s="1"/>
      <c r="B1075" s="1"/>
    </row>
    <row r="1076" spans="1:2" x14ac:dyDescent="0.2">
      <c r="A1076" s="1"/>
      <c r="B1076" s="1"/>
    </row>
    <row r="1077" spans="1:2" x14ac:dyDescent="0.2">
      <c r="A1077" s="1"/>
      <c r="B1077" s="1">
        <v>0.740255</v>
      </c>
    </row>
    <row r="1078" spans="1:2" x14ac:dyDescent="0.2">
      <c r="A1078" s="1"/>
      <c r="B1078" s="1"/>
    </row>
    <row r="1079" spans="1:2" x14ac:dyDescent="0.2">
      <c r="A1079" s="1"/>
      <c r="B1079" s="1"/>
    </row>
    <row r="1080" spans="1:2" x14ac:dyDescent="0.2">
      <c r="A1080" s="1"/>
      <c r="B1080" s="1">
        <v>0.69431799999999999</v>
      </c>
    </row>
    <row r="1081" spans="1:2" x14ac:dyDescent="0.2">
      <c r="A1081" s="1"/>
      <c r="B1081" s="1"/>
    </row>
    <row r="1082" spans="1:2" x14ac:dyDescent="0.2">
      <c r="A1082" s="1"/>
      <c r="B1082" s="1"/>
    </row>
    <row r="1083" spans="1:2" x14ac:dyDescent="0.2">
      <c r="A1083" s="1"/>
      <c r="B1083" s="1">
        <v>0.59662999999999999</v>
      </c>
    </row>
    <row r="1084" spans="1:2" x14ac:dyDescent="0.2">
      <c r="A1084" s="1"/>
      <c r="B1084" s="1"/>
    </row>
    <row r="1085" spans="1:2" x14ac:dyDescent="0.2">
      <c r="A1085" s="1"/>
      <c r="B1085" s="1"/>
    </row>
    <row r="1086" spans="1:2" x14ac:dyDescent="0.2">
      <c r="A1086" s="1"/>
      <c r="B1086" s="1">
        <v>0.76711200000000002</v>
      </c>
    </row>
    <row r="1087" spans="1:2" x14ac:dyDescent="0.2">
      <c r="A1087" s="1"/>
      <c r="B1087" s="1"/>
    </row>
    <row r="1088" spans="1:2" x14ac:dyDescent="0.2">
      <c r="A1088" s="1"/>
      <c r="B1088" s="1"/>
    </row>
    <row r="1089" spans="1:2" x14ac:dyDescent="0.2">
      <c r="A1089" s="1"/>
      <c r="B1089" s="1">
        <v>0.77347699999999997</v>
      </c>
    </row>
    <row r="1090" spans="1:2" x14ac:dyDescent="0.2">
      <c r="A1090" s="1"/>
      <c r="B1090" s="1"/>
    </row>
    <row r="1091" spans="1:2" x14ac:dyDescent="0.2">
      <c r="A1091" s="1"/>
      <c r="B1091" s="1"/>
    </row>
    <row r="1092" spans="1:2" x14ac:dyDescent="0.2">
      <c r="A1092" s="1"/>
      <c r="B1092" s="1">
        <v>0.67666999999999999</v>
      </c>
    </row>
    <row r="1093" spans="1:2" x14ac:dyDescent="0.2">
      <c r="A1093" s="1"/>
      <c r="B1093" s="1"/>
    </row>
    <row r="1094" spans="1:2" x14ac:dyDescent="0.2">
      <c r="A1094" s="1"/>
      <c r="B1094" s="1"/>
    </row>
    <row r="1095" spans="1:2" x14ac:dyDescent="0.2">
      <c r="A1095" s="1"/>
      <c r="B1095" s="1">
        <v>0.72261500000000001</v>
      </c>
    </row>
    <row r="1096" spans="1:2" x14ac:dyDescent="0.2">
      <c r="A1096" s="1"/>
      <c r="B1096" s="1"/>
    </row>
    <row r="1097" spans="1:2" x14ac:dyDescent="0.2">
      <c r="A1097" s="1"/>
      <c r="B1097" s="1"/>
    </row>
    <row r="1098" spans="1:2" x14ac:dyDescent="0.2">
      <c r="A1098" s="1"/>
      <c r="B1098" s="1">
        <v>0.77127500000000004</v>
      </c>
    </row>
    <row r="1099" spans="1:2" x14ac:dyDescent="0.2">
      <c r="A1099" s="1"/>
      <c r="B1099" s="1"/>
    </row>
    <row r="1100" spans="1:2" x14ac:dyDescent="0.2">
      <c r="A1100" s="1"/>
      <c r="B1100" s="1"/>
    </row>
    <row r="1101" spans="1:2" x14ac:dyDescent="0.2">
      <c r="A1101" s="1"/>
      <c r="B1101" s="1">
        <v>0.704322</v>
      </c>
    </row>
    <row r="1102" spans="1:2" x14ac:dyDescent="0.2">
      <c r="A1102" s="1"/>
      <c r="B1102" s="1"/>
    </row>
    <row r="1103" spans="1:2" x14ac:dyDescent="0.2">
      <c r="A1103" s="1"/>
      <c r="B1103" s="1"/>
    </row>
    <row r="1104" spans="1:2" x14ac:dyDescent="0.2">
      <c r="A1104" s="1"/>
      <c r="B1104" s="1">
        <v>0.84162499999999996</v>
      </c>
    </row>
    <row r="1105" spans="1:2" x14ac:dyDescent="0.2">
      <c r="A1105" s="1"/>
      <c r="B1105" s="1"/>
    </row>
    <row r="1106" spans="1:2" x14ac:dyDescent="0.2">
      <c r="A1106" s="1"/>
      <c r="B1106" s="1"/>
    </row>
    <row r="1107" spans="1:2" x14ac:dyDescent="0.2">
      <c r="A1107" s="1"/>
      <c r="B1107" s="1">
        <v>0.66970200000000002</v>
      </c>
    </row>
    <row r="1108" spans="1:2" x14ac:dyDescent="0.2">
      <c r="A1108" s="1"/>
      <c r="B1108" s="1"/>
    </row>
    <row r="1109" spans="1:2" x14ac:dyDescent="0.2">
      <c r="A1109" s="1"/>
      <c r="B1109" s="1"/>
    </row>
    <row r="1110" spans="1:2" x14ac:dyDescent="0.2">
      <c r="A1110" s="1"/>
      <c r="B1110" s="1">
        <v>0.81056099999999998</v>
      </c>
    </row>
    <row r="1111" spans="1:2" x14ac:dyDescent="0.2">
      <c r="A1111" s="1"/>
      <c r="B1111" s="1"/>
    </row>
    <row r="1112" spans="1:2" x14ac:dyDescent="0.2">
      <c r="A1112" s="1"/>
      <c r="B1112" s="1"/>
    </row>
    <row r="1113" spans="1:2" x14ac:dyDescent="0.2">
      <c r="A1113" s="1"/>
      <c r="B1113" s="1">
        <v>0.69450199999999995</v>
      </c>
    </row>
    <row r="1114" spans="1:2" x14ac:dyDescent="0.2">
      <c r="A1114" s="1"/>
      <c r="B1114" s="1"/>
    </row>
    <row r="1115" spans="1:2" x14ac:dyDescent="0.2">
      <c r="A1115" s="1"/>
      <c r="B1115" s="1"/>
    </row>
    <row r="1116" spans="1:2" x14ac:dyDescent="0.2">
      <c r="A1116" s="1"/>
      <c r="B1116" s="1">
        <v>0.75575099999999995</v>
      </c>
    </row>
    <row r="1117" spans="1:2" x14ac:dyDescent="0.2">
      <c r="A1117" s="1"/>
      <c r="B1117" s="1"/>
    </row>
    <row r="1118" spans="1:2" x14ac:dyDescent="0.2">
      <c r="A1118" s="1"/>
      <c r="B1118" s="1"/>
    </row>
    <row r="1119" spans="1:2" x14ac:dyDescent="0.2">
      <c r="A1119" s="1"/>
      <c r="B1119" s="1">
        <v>0.72145300000000001</v>
      </c>
    </row>
    <row r="1120" spans="1:2" x14ac:dyDescent="0.2">
      <c r="A1120" s="1"/>
      <c r="B1120" s="1"/>
    </row>
    <row r="1121" spans="1:2" x14ac:dyDescent="0.2">
      <c r="A1121" s="1"/>
      <c r="B1121" s="1"/>
    </row>
    <row r="1122" spans="1:2" x14ac:dyDescent="0.2">
      <c r="A1122" s="1"/>
      <c r="B1122" s="1">
        <v>0.83623599999999998</v>
      </c>
    </row>
    <row r="1123" spans="1:2" x14ac:dyDescent="0.2">
      <c r="A1123" s="1"/>
      <c r="B1123" s="1"/>
    </row>
    <row r="1124" spans="1:2" x14ac:dyDescent="0.2">
      <c r="A1124" s="1"/>
      <c r="B1124" s="1"/>
    </row>
    <row r="1125" spans="1:2" x14ac:dyDescent="0.2">
      <c r="A1125" s="1"/>
      <c r="B1125" s="1">
        <v>0.72095100000000001</v>
      </c>
    </row>
    <row r="1126" spans="1:2" x14ac:dyDescent="0.2">
      <c r="A1126" s="1"/>
      <c r="B1126" s="1"/>
    </row>
    <row r="1127" spans="1:2" x14ac:dyDescent="0.2">
      <c r="A1127" s="1"/>
      <c r="B1127" s="1"/>
    </row>
    <row r="1128" spans="1:2" x14ac:dyDescent="0.2">
      <c r="A1128" s="1"/>
      <c r="B1128" s="1">
        <v>0.70913499999999996</v>
      </c>
    </row>
    <row r="1129" spans="1:2" x14ac:dyDescent="0.2">
      <c r="A1129" s="1"/>
      <c r="B1129" s="1"/>
    </row>
    <row r="1130" spans="1:2" x14ac:dyDescent="0.2">
      <c r="A1130" s="1"/>
      <c r="B1130" s="1"/>
    </row>
    <row r="1131" spans="1:2" x14ac:dyDescent="0.2">
      <c r="A1131" s="1"/>
      <c r="B1131" s="1">
        <v>0.66847599999999996</v>
      </c>
    </row>
    <row r="1132" spans="1:2" x14ac:dyDescent="0.2">
      <c r="A1132" s="1"/>
      <c r="B1132" s="1"/>
    </row>
    <row r="1133" spans="1:2" x14ac:dyDescent="0.2">
      <c r="A1133" s="1"/>
      <c r="B1133" s="1"/>
    </row>
    <row r="1134" spans="1:2" x14ac:dyDescent="0.2">
      <c r="A1134" s="1"/>
      <c r="B1134" s="1">
        <v>0.68208800000000003</v>
      </c>
    </row>
    <row r="1135" spans="1:2" x14ac:dyDescent="0.2">
      <c r="A1135" s="1"/>
      <c r="B1135" s="1"/>
    </row>
    <row r="1136" spans="1:2" x14ac:dyDescent="0.2">
      <c r="A1136" s="1"/>
      <c r="B1136" s="1"/>
    </row>
    <row r="1137" spans="1:2" x14ac:dyDescent="0.2">
      <c r="A1137" s="1"/>
      <c r="B1137" s="1">
        <v>0.76228099999999999</v>
      </c>
    </row>
    <row r="1138" spans="1:2" x14ac:dyDescent="0.2">
      <c r="A1138" s="1"/>
      <c r="B1138" s="1"/>
    </row>
    <row r="1139" spans="1:2" x14ac:dyDescent="0.2">
      <c r="A1139" s="1"/>
      <c r="B1139" s="1"/>
    </row>
    <row r="1140" spans="1:2" x14ac:dyDescent="0.2">
      <c r="A1140" s="1"/>
      <c r="B1140" s="1">
        <v>0.58066300000000004</v>
      </c>
    </row>
    <row r="1141" spans="1:2" x14ac:dyDescent="0.2">
      <c r="A1141" s="1"/>
      <c r="B1141" s="1"/>
    </row>
    <row r="1142" spans="1:2" x14ac:dyDescent="0.2">
      <c r="A1142" s="1"/>
      <c r="B1142" s="1"/>
    </row>
    <row r="1143" spans="1:2" x14ac:dyDescent="0.2">
      <c r="A1143" s="1"/>
      <c r="B1143" s="1">
        <v>0.68681800000000004</v>
      </c>
    </row>
    <row r="1144" spans="1:2" x14ac:dyDescent="0.2">
      <c r="A1144" s="1"/>
      <c r="B1144" s="1"/>
    </row>
    <row r="1145" spans="1:2" x14ac:dyDescent="0.2">
      <c r="A1145" s="1"/>
      <c r="B1145" s="1"/>
    </row>
    <row r="1146" spans="1:2" x14ac:dyDescent="0.2">
      <c r="A1146" s="1"/>
      <c r="B1146" s="1">
        <v>0.74351</v>
      </c>
    </row>
    <row r="1147" spans="1:2" x14ac:dyDescent="0.2">
      <c r="A1147" s="1"/>
      <c r="B1147" s="1"/>
    </row>
    <row r="1148" spans="1:2" x14ac:dyDescent="0.2">
      <c r="A1148" s="1"/>
      <c r="B1148" s="1"/>
    </row>
    <row r="1149" spans="1:2" x14ac:dyDescent="0.2">
      <c r="A1149" s="1"/>
      <c r="B1149" s="1">
        <v>0.68376000000000003</v>
      </c>
    </row>
    <row r="1150" spans="1:2" x14ac:dyDescent="0.2">
      <c r="A1150" s="1"/>
      <c r="B1150" s="1"/>
    </row>
    <row r="1151" spans="1:2" x14ac:dyDescent="0.2">
      <c r="A1151" s="1"/>
      <c r="B1151" s="1"/>
    </row>
    <row r="1152" spans="1:2" x14ac:dyDescent="0.2">
      <c r="A1152" s="1"/>
      <c r="B1152" s="1">
        <v>0.72883500000000001</v>
      </c>
    </row>
    <row r="1153" spans="1:2" x14ac:dyDescent="0.2">
      <c r="A1153" s="1"/>
      <c r="B1153" s="1"/>
    </row>
    <row r="1154" spans="1:2" x14ac:dyDescent="0.2">
      <c r="A1154" s="1"/>
      <c r="B1154" s="1"/>
    </row>
    <row r="1155" spans="1:2" x14ac:dyDescent="0.2">
      <c r="A1155" s="1"/>
      <c r="B1155" s="1">
        <v>0.68396199999999996</v>
      </c>
    </row>
    <row r="1156" spans="1:2" x14ac:dyDescent="0.2">
      <c r="A1156" s="1"/>
      <c r="B1156" s="1"/>
    </row>
    <row r="1157" spans="1:2" x14ac:dyDescent="0.2">
      <c r="A1157" s="1"/>
      <c r="B1157" s="1">
        <v>0.69999</v>
      </c>
    </row>
    <row r="1158" spans="1:2" x14ac:dyDescent="0.2">
      <c r="A1158" s="1"/>
      <c r="B1158" s="1"/>
    </row>
    <row r="1159" spans="1:2" x14ac:dyDescent="0.2">
      <c r="A1159" s="1"/>
      <c r="B1159" s="1"/>
    </row>
    <row r="1160" spans="1:2" x14ac:dyDescent="0.2">
      <c r="A1160" s="1"/>
      <c r="B1160" s="1">
        <v>0.72737499999999999</v>
      </c>
    </row>
    <row r="1161" spans="1:2" x14ac:dyDescent="0.2">
      <c r="A1161" s="1"/>
      <c r="B1161" s="1"/>
    </row>
    <row r="1162" spans="1:2" x14ac:dyDescent="0.2">
      <c r="A1162" s="1"/>
      <c r="B1162" s="1"/>
    </row>
    <row r="1163" spans="1:2" x14ac:dyDescent="0.2">
      <c r="A1163" s="1"/>
      <c r="B1163" s="1">
        <v>0.74258800000000003</v>
      </c>
    </row>
    <row r="1164" spans="1:2" x14ac:dyDescent="0.2">
      <c r="A1164" s="1"/>
      <c r="B1164" s="1"/>
    </row>
    <row r="1165" spans="1:2" x14ac:dyDescent="0.2">
      <c r="A1165" s="1"/>
      <c r="B1165" s="1"/>
    </row>
    <row r="1166" spans="1:2" x14ac:dyDescent="0.2">
      <c r="A1166" s="1"/>
      <c r="B1166" s="1">
        <v>0.67508800000000002</v>
      </c>
    </row>
    <row r="1167" spans="1:2" x14ac:dyDescent="0.2">
      <c r="A1167" s="1"/>
      <c r="B1167" s="1"/>
    </row>
    <row r="1168" spans="1:2" x14ac:dyDescent="0.2">
      <c r="A1168" s="1"/>
      <c r="B1168" s="1"/>
    </row>
    <row r="1169" spans="1:2" x14ac:dyDescent="0.2">
      <c r="A1169" s="1"/>
      <c r="B1169" s="1">
        <v>0.69682900000000003</v>
      </c>
    </row>
    <row r="1170" spans="1:2" x14ac:dyDescent="0.2">
      <c r="A1170" s="1"/>
      <c r="B1170" s="1"/>
    </row>
    <row r="1171" spans="1:2" x14ac:dyDescent="0.2">
      <c r="A1171" s="1"/>
      <c r="B1171" s="1"/>
    </row>
    <row r="1172" spans="1:2" x14ac:dyDescent="0.2">
      <c r="A1172" s="1"/>
      <c r="B1172" s="1">
        <v>0.79833100000000001</v>
      </c>
    </row>
    <row r="1173" spans="1:2" x14ac:dyDescent="0.2">
      <c r="A1173" s="1"/>
      <c r="B1173" s="1"/>
    </row>
    <row r="1174" spans="1:2" x14ac:dyDescent="0.2">
      <c r="A1174" s="1"/>
      <c r="B1174" s="1"/>
    </row>
    <row r="1175" spans="1:2" x14ac:dyDescent="0.2">
      <c r="A1175" s="1"/>
      <c r="B1175" s="1">
        <v>0.69091999999999998</v>
      </c>
    </row>
    <row r="1176" spans="1:2" x14ac:dyDescent="0.2">
      <c r="A1176" s="1"/>
      <c r="B1176" s="1"/>
    </row>
    <row r="1177" spans="1:2" x14ac:dyDescent="0.2">
      <c r="A1177" s="1"/>
      <c r="B1177" s="1"/>
    </row>
    <row r="1178" spans="1:2" x14ac:dyDescent="0.2">
      <c r="A1178" s="1"/>
      <c r="B1178" s="1">
        <v>0.76260600000000001</v>
      </c>
    </row>
    <row r="1179" spans="1:2" x14ac:dyDescent="0.2">
      <c r="A1179" s="1"/>
      <c r="B1179" s="1"/>
    </row>
    <row r="1180" spans="1:2" x14ac:dyDescent="0.2">
      <c r="A1180" s="1"/>
      <c r="B1180" s="1"/>
    </row>
    <row r="1181" spans="1:2" x14ac:dyDescent="0.2">
      <c r="A1181" s="1"/>
      <c r="B1181" s="1">
        <v>0.67646099999999998</v>
      </c>
    </row>
    <row r="1182" spans="1:2" x14ac:dyDescent="0.2">
      <c r="A1182" s="1"/>
      <c r="B1182" s="1"/>
    </row>
    <row r="1183" spans="1:2" x14ac:dyDescent="0.2">
      <c r="A1183" s="1"/>
      <c r="B1183" s="1"/>
    </row>
    <row r="1184" spans="1:2" x14ac:dyDescent="0.2">
      <c r="A1184" s="1"/>
      <c r="B1184" s="1">
        <v>0.786941</v>
      </c>
    </row>
    <row r="1185" spans="1:2" x14ac:dyDescent="0.2">
      <c r="A1185" s="1"/>
      <c r="B1185" s="1"/>
    </row>
    <row r="1186" spans="1:2" x14ac:dyDescent="0.2">
      <c r="A1186" s="1"/>
      <c r="B1186" s="1"/>
    </row>
    <row r="1187" spans="1:2" x14ac:dyDescent="0.2">
      <c r="A1187" s="1"/>
      <c r="B1187" s="1">
        <v>0.63961500000000004</v>
      </c>
    </row>
    <row r="1188" spans="1:2" x14ac:dyDescent="0.2">
      <c r="A1188" s="1"/>
      <c r="B1188" s="1"/>
    </row>
    <row r="1189" spans="1:2" x14ac:dyDescent="0.2">
      <c r="A1189" s="1"/>
      <c r="B1189" s="1"/>
    </row>
    <row r="1190" spans="1:2" x14ac:dyDescent="0.2">
      <c r="A1190" s="1"/>
      <c r="B1190" s="1">
        <v>0.72520600000000002</v>
      </c>
    </row>
    <row r="1191" spans="1:2" x14ac:dyDescent="0.2">
      <c r="A1191" s="1"/>
      <c r="B1191" s="1"/>
    </row>
    <row r="1192" spans="1:2" x14ac:dyDescent="0.2">
      <c r="A1192" s="1"/>
      <c r="B1192" s="1"/>
    </row>
    <row r="1193" spans="1:2" x14ac:dyDescent="0.2">
      <c r="A1193" s="1"/>
      <c r="B1193" s="1">
        <v>0.75453899999999996</v>
      </c>
    </row>
    <row r="1194" spans="1:2" x14ac:dyDescent="0.2">
      <c r="A1194" s="1"/>
      <c r="B1194" s="1"/>
    </row>
    <row r="1195" spans="1:2" x14ac:dyDescent="0.2">
      <c r="A1195" s="1"/>
      <c r="B1195" s="1"/>
    </row>
    <row r="1196" spans="1:2" x14ac:dyDescent="0.2">
      <c r="A1196" s="1"/>
      <c r="B1196" s="1">
        <v>0.81806900000000005</v>
      </c>
    </row>
    <row r="1197" spans="1:2" x14ac:dyDescent="0.2">
      <c r="A1197" s="1"/>
      <c r="B1197" s="1"/>
    </row>
    <row r="1198" spans="1:2" x14ac:dyDescent="0.2">
      <c r="A1198" s="1"/>
      <c r="B1198" s="1"/>
    </row>
    <row r="1199" spans="1:2" x14ac:dyDescent="0.2">
      <c r="A1199" s="1"/>
      <c r="B1199" s="1">
        <v>0.71540099999999995</v>
      </c>
    </row>
    <row r="1200" spans="1:2" x14ac:dyDescent="0.2">
      <c r="A1200" s="1"/>
      <c r="B1200" s="1"/>
    </row>
    <row r="1201" spans="1:2" x14ac:dyDescent="0.2">
      <c r="A1201" s="1"/>
      <c r="B1201" s="1"/>
    </row>
    <row r="1202" spans="1:2" x14ac:dyDescent="0.2">
      <c r="A1202" s="1"/>
      <c r="B1202" s="1">
        <v>0.717306</v>
      </c>
    </row>
    <row r="1203" spans="1:2" x14ac:dyDescent="0.2">
      <c r="A1203" s="1"/>
      <c r="B1203" s="1"/>
    </row>
    <row r="1204" spans="1:2" x14ac:dyDescent="0.2">
      <c r="A1204" s="1"/>
      <c r="B1204" s="1"/>
    </row>
    <row r="1205" spans="1:2" x14ac:dyDescent="0.2">
      <c r="A1205" s="1"/>
      <c r="B1205" s="1">
        <v>0.76100599999999996</v>
      </c>
    </row>
    <row r="1206" spans="1:2" x14ac:dyDescent="0.2">
      <c r="A1206" s="1"/>
      <c r="B1206" s="1"/>
    </row>
    <row r="1207" spans="1:2" x14ac:dyDescent="0.2">
      <c r="A1207" s="1"/>
      <c r="B1207" s="1"/>
    </row>
    <row r="1208" spans="1:2" x14ac:dyDescent="0.2">
      <c r="A1208" s="1"/>
      <c r="B1208" s="1">
        <v>0.62197100000000005</v>
      </c>
    </row>
    <row r="1209" spans="1:2" x14ac:dyDescent="0.2">
      <c r="A1209" s="1"/>
      <c r="B1209" s="1"/>
    </row>
    <row r="1210" spans="1:2" x14ac:dyDescent="0.2">
      <c r="A1210" s="1"/>
      <c r="B1210" s="1"/>
    </row>
    <row r="1211" spans="1:2" x14ac:dyDescent="0.2">
      <c r="A1211" s="1"/>
      <c r="B1211" s="1">
        <v>0.68525199999999997</v>
      </c>
    </row>
    <row r="1212" spans="1:2" x14ac:dyDescent="0.2">
      <c r="A1212" s="1"/>
      <c r="B1212" s="1"/>
    </row>
    <row r="1213" spans="1:2" x14ac:dyDescent="0.2">
      <c r="A1213" s="1"/>
      <c r="B1213" s="1"/>
    </row>
    <row r="1214" spans="1:2" x14ac:dyDescent="0.2">
      <c r="A1214" s="1"/>
      <c r="B1214" s="1">
        <v>0.69355</v>
      </c>
    </row>
    <row r="1215" spans="1:2" x14ac:dyDescent="0.2">
      <c r="A1215" s="1"/>
      <c r="B1215" s="1"/>
    </row>
    <row r="1216" spans="1:2" x14ac:dyDescent="0.2">
      <c r="A1216" s="1"/>
      <c r="B1216" s="1"/>
    </row>
    <row r="1217" spans="1:2" x14ac:dyDescent="0.2">
      <c r="A1217" s="1"/>
      <c r="B1217" s="1">
        <v>0.78204700000000005</v>
      </c>
    </row>
    <row r="1218" spans="1:2" x14ac:dyDescent="0.2">
      <c r="A1218" s="1"/>
      <c r="B1218" s="1"/>
    </row>
    <row r="1219" spans="1:2" x14ac:dyDescent="0.2">
      <c r="A1219" s="1"/>
      <c r="B1219" s="1"/>
    </row>
    <row r="1220" spans="1:2" x14ac:dyDescent="0.2">
      <c r="A1220" s="1"/>
      <c r="B1220" s="1">
        <v>0.72245099999999995</v>
      </c>
    </row>
    <row r="1221" spans="1:2" x14ac:dyDescent="0.2">
      <c r="A1221" s="1"/>
      <c r="B1221" s="1"/>
    </row>
    <row r="1222" spans="1:2" x14ac:dyDescent="0.2">
      <c r="A1222" s="1"/>
      <c r="B1222" s="1"/>
    </row>
    <row r="1223" spans="1:2" x14ac:dyDescent="0.2">
      <c r="A1223" s="1"/>
      <c r="B1223" s="1">
        <v>0.71856799999999998</v>
      </c>
    </row>
    <row r="1224" spans="1:2" x14ac:dyDescent="0.2">
      <c r="A1224" s="1"/>
      <c r="B1224" s="1"/>
    </row>
    <row r="1225" spans="1:2" x14ac:dyDescent="0.2">
      <c r="A1225" s="1"/>
      <c r="B1225" s="1"/>
    </row>
    <row r="1226" spans="1:2" x14ac:dyDescent="0.2">
      <c r="A1226" s="1"/>
      <c r="B1226" s="1">
        <v>0.64779900000000001</v>
      </c>
    </row>
    <row r="1227" spans="1:2" x14ac:dyDescent="0.2">
      <c r="A1227" s="1"/>
      <c r="B1227" s="1"/>
    </row>
    <row r="1228" spans="1:2" x14ac:dyDescent="0.2">
      <c r="A1228" s="1"/>
      <c r="B1228" s="1"/>
    </row>
    <row r="1229" spans="1:2" x14ac:dyDescent="0.2">
      <c r="A1229" s="1"/>
      <c r="B1229" s="1">
        <v>0.73192199999999996</v>
      </c>
    </row>
    <row r="1230" spans="1:2" x14ac:dyDescent="0.2">
      <c r="A1230" s="1"/>
      <c r="B1230" s="1"/>
    </row>
    <row r="1231" spans="1:2" x14ac:dyDescent="0.2">
      <c r="A1231" s="1"/>
      <c r="B1231" s="1"/>
    </row>
    <row r="1232" spans="1:2" x14ac:dyDescent="0.2">
      <c r="A1232" s="1"/>
      <c r="B1232" s="1">
        <v>0.83339600000000003</v>
      </c>
    </row>
    <row r="1233" spans="1:2" x14ac:dyDescent="0.2">
      <c r="A1233" s="1"/>
      <c r="B1233" s="1"/>
    </row>
    <row r="1234" spans="1:2" x14ac:dyDescent="0.2">
      <c r="A1234" s="1"/>
      <c r="B1234" s="1"/>
    </row>
    <row r="1235" spans="1:2" x14ac:dyDescent="0.2">
      <c r="A1235" s="1"/>
      <c r="B1235" s="1">
        <v>0.64443499999999998</v>
      </c>
    </row>
    <row r="1236" spans="1:2" x14ac:dyDescent="0.2">
      <c r="A1236" s="1"/>
      <c r="B1236" s="1"/>
    </row>
    <row r="1237" spans="1:2" x14ac:dyDescent="0.2">
      <c r="A1237" s="1"/>
      <c r="B1237" s="1"/>
    </row>
    <row r="1238" spans="1:2" x14ac:dyDescent="0.2">
      <c r="A1238" s="1"/>
      <c r="B1238" s="1">
        <v>0.65404099999999998</v>
      </c>
    </row>
    <row r="1239" spans="1:2" x14ac:dyDescent="0.2">
      <c r="A1239" s="1"/>
      <c r="B1239" s="1"/>
    </row>
    <row r="1240" spans="1:2" x14ac:dyDescent="0.2">
      <c r="A1240" s="1"/>
      <c r="B1240" s="1"/>
    </row>
    <row r="1241" spans="1:2" x14ac:dyDescent="0.2">
      <c r="A1241" s="1"/>
      <c r="B1241" s="1">
        <v>0.724132</v>
      </c>
    </row>
    <row r="1242" spans="1:2" x14ac:dyDescent="0.2">
      <c r="A1242" s="1"/>
      <c r="B1242" s="1"/>
    </row>
    <row r="1243" spans="1:2" x14ac:dyDescent="0.2">
      <c r="A1243" s="1"/>
      <c r="B1243" s="1"/>
    </row>
    <row r="1244" spans="1:2" x14ac:dyDescent="0.2">
      <c r="A1244" s="1"/>
      <c r="B1244" s="1">
        <v>0.73377499999999996</v>
      </c>
    </row>
    <row r="1245" spans="1:2" x14ac:dyDescent="0.2">
      <c r="A1245" s="1"/>
      <c r="B1245" s="1"/>
    </row>
    <row r="1246" spans="1:2" x14ac:dyDescent="0.2">
      <c r="A1246" s="1"/>
      <c r="B1246" s="1"/>
    </row>
    <row r="1247" spans="1:2" x14ac:dyDescent="0.2">
      <c r="A1247" s="1"/>
      <c r="B1247" s="1">
        <v>0.77921099999999999</v>
      </c>
    </row>
    <row r="1248" spans="1:2" x14ac:dyDescent="0.2">
      <c r="A1248" s="1"/>
      <c r="B1248" s="1"/>
    </row>
    <row r="1249" spans="1:2" x14ac:dyDescent="0.2">
      <c r="A1249" s="1"/>
      <c r="B1249" s="1"/>
    </row>
    <row r="1250" spans="1:2" x14ac:dyDescent="0.2">
      <c r="A1250" s="1"/>
      <c r="B1250" s="1">
        <v>0.73242099999999999</v>
      </c>
    </row>
    <row r="1251" spans="1:2" x14ac:dyDescent="0.2">
      <c r="A1251" s="1"/>
      <c r="B1251" s="1"/>
    </row>
    <row r="1252" spans="1:2" x14ac:dyDescent="0.2">
      <c r="A1252" s="1"/>
      <c r="B1252" s="1"/>
    </row>
    <row r="1253" spans="1:2" x14ac:dyDescent="0.2">
      <c r="A1253" s="1"/>
      <c r="B1253" s="1">
        <v>0.74085000000000001</v>
      </c>
    </row>
    <row r="1254" spans="1:2" x14ac:dyDescent="0.2">
      <c r="A1254" s="1"/>
      <c r="B1254" s="1"/>
    </row>
    <row r="1255" spans="1:2" x14ac:dyDescent="0.2">
      <c r="A1255" s="1"/>
      <c r="B1255" s="1"/>
    </row>
    <row r="1256" spans="1:2" x14ac:dyDescent="0.2">
      <c r="A1256" s="1"/>
      <c r="B1256" s="1">
        <v>0.69921699999999998</v>
      </c>
    </row>
    <row r="1257" spans="1:2" x14ac:dyDescent="0.2">
      <c r="A1257" s="1"/>
      <c r="B1257" s="1"/>
    </row>
    <row r="1258" spans="1:2" x14ac:dyDescent="0.2">
      <c r="A1258" s="1"/>
      <c r="B1258" s="1"/>
    </row>
    <row r="1259" spans="1:2" x14ac:dyDescent="0.2">
      <c r="A1259" s="1"/>
      <c r="B1259" s="1">
        <v>0.826677</v>
      </c>
    </row>
    <row r="1260" spans="1:2" x14ac:dyDescent="0.2">
      <c r="A1260" s="1"/>
      <c r="B1260" s="1"/>
    </row>
    <row r="1261" spans="1:2" x14ac:dyDescent="0.2">
      <c r="A1261" s="1"/>
      <c r="B1261" s="1"/>
    </row>
    <row r="1262" spans="1:2" x14ac:dyDescent="0.2">
      <c r="A1262" s="1"/>
      <c r="B1262" s="1">
        <v>0.74792099999999995</v>
      </c>
    </row>
    <row r="1263" spans="1:2" x14ac:dyDescent="0.2">
      <c r="A1263" s="1"/>
      <c r="B1263" s="1"/>
    </row>
    <row r="1264" spans="1:2" x14ac:dyDescent="0.2">
      <c r="A1264" s="1"/>
      <c r="B1264" s="1"/>
    </row>
    <row r="1265" spans="1:2" x14ac:dyDescent="0.2">
      <c r="A1265" s="1"/>
      <c r="B1265" s="1">
        <v>0.764428</v>
      </c>
    </row>
    <row r="1266" spans="1:2" x14ac:dyDescent="0.2">
      <c r="A1266" s="1"/>
      <c r="B1266" s="1"/>
    </row>
    <row r="1267" spans="1:2" x14ac:dyDescent="0.2">
      <c r="A1267" s="1"/>
      <c r="B1267" s="1"/>
    </row>
    <row r="1268" spans="1:2" x14ac:dyDescent="0.2">
      <c r="A1268" s="1"/>
      <c r="B1268" s="1">
        <v>0.71087199999999995</v>
      </c>
    </row>
    <row r="1269" spans="1:2" x14ac:dyDescent="0.2">
      <c r="A1269" s="1"/>
      <c r="B1269" s="1"/>
    </row>
    <row r="1270" spans="1:2" x14ac:dyDescent="0.2">
      <c r="A1270" s="1"/>
      <c r="B1270" s="1"/>
    </row>
    <row r="1271" spans="1:2" x14ac:dyDescent="0.2">
      <c r="A1271" s="1"/>
      <c r="B1271" s="1">
        <v>0.77835100000000002</v>
      </c>
    </row>
    <row r="1272" spans="1:2" x14ac:dyDescent="0.2">
      <c r="A1272" s="1"/>
      <c r="B1272" s="1"/>
    </row>
    <row r="1273" spans="1:2" x14ac:dyDescent="0.2">
      <c r="A1273" s="1"/>
      <c r="B1273" s="1"/>
    </row>
    <row r="1274" spans="1:2" x14ac:dyDescent="0.2">
      <c r="A1274" s="1"/>
      <c r="B1274" s="1">
        <v>0.79329799999999995</v>
      </c>
    </row>
    <row r="1275" spans="1:2" x14ac:dyDescent="0.2">
      <c r="A1275" s="1"/>
      <c r="B1275" s="1"/>
    </row>
    <row r="1276" spans="1:2" x14ac:dyDescent="0.2">
      <c r="A1276" s="1"/>
      <c r="B1276" s="1"/>
    </row>
    <row r="1277" spans="1:2" x14ac:dyDescent="0.2">
      <c r="A1277" s="1"/>
      <c r="B1277" s="1">
        <v>0.85206899999999997</v>
      </c>
    </row>
    <row r="1278" spans="1:2" x14ac:dyDescent="0.2">
      <c r="A1278" s="1"/>
      <c r="B1278" s="1"/>
    </row>
    <row r="1279" spans="1:2" x14ac:dyDescent="0.2">
      <c r="A1279" s="1"/>
      <c r="B1279" s="1"/>
    </row>
    <row r="1280" spans="1:2" x14ac:dyDescent="0.2">
      <c r="A1280" s="1"/>
      <c r="B1280" s="1">
        <v>0.68676800000000005</v>
      </c>
    </row>
    <row r="1281" spans="1:2" x14ac:dyDescent="0.2">
      <c r="A1281" s="1"/>
      <c r="B1281" s="1"/>
    </row>
    <row r="1282" spans="1:2" x14ac:dyDescent="0.2">
      <c r="A1282" s="1"/>
      <c r="B1282" s="1"/>
    </row>
    <row r="1283" spans="1:2" x14ac:dyDescent="0.2">
      <c r="A1283" s="1"/>
      <c r="B1283" s="1">
        <v>0.70129600000000003</v>
      </c>
    </row>
    <row r="1284" spans="1:2" x14ac:dyDescent="0.2">
      <c r="A1284" s="1"/>
      <c r="B1284" s="1"/>
    </row>
    <row r="1285" spans="1:2" x14ac:dyDescent="0.2">
      <c r="A1285" s="1"/>
      <c r="B1285" s="1"/>
    </row>
    <row r="1286" spans="1:2" x14ac:dyDescent="0.2">
      <c r="A1286" s="1"/>
      <c r="B1286" s="1">
        <v>0.73022100000000001</v>
      </c>
    </row>
    <row r="1287" spans="1:2" x14ac:dyDescent="0.2">
      <c r="A1287" s="1"/>
      <c r="B1287" s="1"/>
    </row>
    <row r="1288" spans="1:2" x14ac:dyDescent="0.2">
      <c r="A1288" s="1"/>
      <c r="B1288" s="1"/>
    </row>
    <row r="1289" spans="1:2" x14ac:dyDescent="0.2">
      <c r="A1289" s="1"/>
      <c r="B1289" s="1">
        <v>0.67005700000000001</v>
      </c>
    </row>
    <row r="1290" spans="1:2" x14ac:dyDescent="0.2">
      <c r="A1290" s="1"/>
      <c r="B1290" s="1"/>
    </row>
    <row r="1291" spans="1:2" x14ac:dyDescent="0.2">
      <c r="A1291" s="1"/>
      <c r="B1291" s="1"/>
    </row>
    <row r="1292" spans="1:2" x14ac:dyDescent="0.2">
      <c r="A1292" s="1"/>
      <c r="B1292" s="1">
        <v>0.71348699999999998</v>
      </c>
    </row>
    <row r="1293" spans="1:2" x14ac:dyDescent="0.2">
      <c r="A1293" s="1"/>
      <c r="B1293" s="1"/>
    </row>
    <row r="1294" spans="1:2" x14ac:dyDescent="0.2">
      <c r="A1294" s="1"/>
      <c r="B1294" s="1"/>
    </row>
    <row r="1295" spans="1:2" x14ac:dyDescent="0.2">
      <c r="A1295" s="1"/>
      <c r="B1295" s="1">
        <v>0.79474999999999996</v>
      </c>
    </row>
    <row r="1296" spans="1:2" x14ac:dyDescent="0.2">
      <c r="A1296" s="1"/>
      <c r="B1296" s="1"/>
    </row>
    <row r="1297" spans="1:2" x14ac:dyDescent="0.2">
      <c r="A1297" s="1"/>
      <c r="B1297" s="1"/>
    </row>
    <row r="1298" spans="1:2" x14ac:dyDescent="0.2">
      <c r="A1298" s="1"/>
      <c r="B1298" s="1">
        <v>0.619363</v>
      </c>
    </row>
    <row r="1299" spans="1:2" x14ac:dyDescent="0.2">
      <c r="A1299" s="1"/>
      <c r="B1299" s="1"/>
    </row>
    <row r="1300" spans="1:2" x14ac:dyDescent="0.2">
      <c r="A1300" s="1"/>
      <c r="B1300" s="1"/>
    </row>
    <row r="1301" spans="1:2" x14ac:dyDescent="0.2">
      <c r="A1301" s="1"/>
      <c r="B1301" s="1">
        <v>0.64697499999999997</v>
      </c>
    </row>
    <row r="1302" spans="1:2" x14ac:dyDescent="0.2">
      <c r="A1302" s="1"/>
      <c r="B1302" s="1"/>
    </row>
    <row r="1303" spans="1:2" x14ac:dyDescent="0.2">
      <c r="A1303" s="1"/>
      <c r="B1303" s="1"/>
    </row>
    <row r="1304" spans="1:2" x14ac:dyDescent="0.2">
      <c r="A1304" s="1"/>
      <c r="B1304" s="1">
        <v>0.70268699999999995</v>
      </c>
    </row>
    <row r="1305" spans="1:2" x14ac:dyDescent="0.2">
      <c r="A1305" s="1"/>
      <c r="B1305" s="1"/>
    </row>
    <row r="1306" spans="1:2" x14ac:dyDescent="0.2">
      <c r="A1306" s="1"/>
      <c r="B1306" s="1"/>
    </row>
    <row r="1307" spans="1:2" x14ac:dyDescent="0.2">
      <c r="A1307" s="1"/>
      <c r="B1307" s="1">
        <v>0.66624399999999995</v>
      </c>
    </row>
    <row r="1308" spans="1:2" x14ac:dyDescent="0.2">
      <c r="A1308" s="1"/>
      <c r="B1308" s="1"/>
    </row>
    <row r="1309" spans="1:2" x14ac:dyDescent="0.2">
      <c r="A1309" s="1"/>
      <c r="B1309" s="1"/>
    </row>
    <row r="1310" spans="1:2" x14ac:dyDescent="0.2">
      <c r="A1310" s="1"/>
      <c r="B1310" s="1">
        <v>0.74451199999999995</v>
      </c>
    </row>
    <row r="1311" spans="1:2" x14ac:dyDescent="0.2">
      <c r="A1311" s="1"/>
      <c r="B1311" s="1"/>
    </row>
    <row r="1312" spans="1:2" x14ac:dyDescent="0.2">
      <c r="A1312" s="1"/>
      <c r="B1312" s="1"/>
    </row>
    <row r="1313" spans="1:2" x14ac:dyDescent="0.2">
      <c r="A1313" s="1"/>
      <c r="B1313" s="1">
        <v>0.68877999999999995</v>
      </c>
    </row>
    <row r="1314" spans="1:2" x14ac:dyDescent="0.2">
      <c r="A1314" s="1"/>
      <c r="B1314" s="1"/>
    </row>
    <row r="1315" spans="1:2" x14ac:dyDescent="0.2">
      <c r="A1315" s="1"/>
      <c r="B1315" s="1"/>
    </row>
    <row r="1316" spans="1:2" x14ac:dyDescent="0.2">
      <c r="A1316" s="1"/>
      <c r="B1316" s="1">
        <v>0.71109800000000001</v>
      </c>
    </row>
    <row r="1317" spans="1:2" x14ac:dyDescent="0.2">
      <c r="A1317" s="1"/>
      <c r="B1317" s="1"/>
    </row>
    <row r="1318" spans="1:2" x14ac:dyDescent="0.2">
      <c r="A1318" s="1"/>
      <c r="B1318" s="1"/>
    </row>
    <row r="1319" spans="1:2" x14ac:dyDescent="0.2">
      <c r="A1319" s="1"/>
      <c r="B1319" s="1">
        <v>0.7575340000000000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83"/>
  <sheetViews>
    <sheetView tabSelected="1" topLeftCell="A43" workbookViewId="0">
      <selection activeCell="A67" sqref="A67"/>
    </sheetView>
  </sheetViews>
  <sheetFormatPr baseColWidth="10" defaultRowHeight="12.75" x14ac:dyDescent="0.2"/>
  <sheetData>
    <row r="2" spans="1:9" x14ac:dyDescent="0.2">
      <c r="A2" t="s">
        <v>295</v>
      </c>
    </row>
    <row r="4" spans="1:9" x14ac:dyDescent="0.2">
      <c r="A4" t="s">
        <v>321</v>
      </c>
    </row>
    <row r="6" spans="1:9" x14ac:dyDescent="0.2">
      <c r="A6" s="165" t="s">
        <v>323</v>
      </c>
      <c r="B6" s="165"/>
    </row>
    <row r="8" spans="1:9" x14ac:dyDescent="0.2">
      <c r="A8" s="4" t="s">
        <v>290</v>
      </c>
    </row>
    <row r="9" spans="1:9" x14ac:dyDescent="0.2">
      <c r="H9" t="s">
        <v>273</v>
      </c>
      <c r="I9" t="s">
        <v>110</v>
      </c>
    </row>
    <row r="10" spans="1:9" x14ac:dyDescent="0.2">
      <c r="A10" s="153" t="s">
        <v>4</v>
      </c>
      <c r="B10" s="154" t="s">
        <v>291</v>
      </c>
      <c r="C10" s="77" t="s">
        <v>273</v>
      </c>
      <c r="D10" s="77" t="s">
        <v>110</v>
      </c>
      <c r="E10" s="77" t="s">
        <v>275</v>
      </c>
      <c r="F10" s="77" t="s">
        <v>276</v>
      </c>
      <c r="G10" s="78" t="s">
        <v>277</v>
      </c>
      <c r="H10" s="155" t="s">
        <v>278</v>
      </c>
      <c r="I10" s="78"/>
    </row>
    <row r="11" spans="1:9" x14ac:dyDescent="0.2">
      <c r="A11" s="124" t="s">
        <v>1</v>
      </c>
      <c r="B11" s="8" t="s">
        <v>279</v>
      </c>
      <c r="C11" s="149">
        <v>14399031</v>
      </c>
      <c r="D11" s="149">
        <v>11291689</v>
      </c>
      <c r="E11" s="149">
        <v>40005313</v>
      </c>
      <c r="F11" s="8">
        <v>0.35992796756770784</v>
      </c>
      <c r="G11" s="9">
        <v>0.28225473451488808</v>
      </c>
      <c r="H11" s="10">
        <v>1.1075371187881544</v>
      </c>
      <c r="I11" s="9">
        <v>0.21951274934956108</v>
      </c>
    </row>
    <row r="12" spans="1:9" x14ac:dyDescent="0.2">
      <c r="A12" s="125"/>
      <c r="B12" s="127" t="s">
        <v>292</v>
      </c>
      <c r="C12" s="150">
        <v>8306473</v>
      </c>
      <c r="D12" s="150">
        <v>5966148</v>
      </c>
      <c r="E12" s="150">
        <v>16913996</v>
      </c>
      <c r="F12" s="12">
        <v>0.49110056547252345</v>
      </c>
      <c r="G12" s="13">
        <v>0.35273438636263127</v>
      </c>
      <c r="H12" s="14">
        <v>1.5111693292251707</v>
      </c>
      <c r="I12" s="13">
        <v>0.274325584205594</v>
      </c>
    </row>
    <row r="13" spans="1:9" x14ac:dyDescent="0.2">
      <c r="A13" s="125"/>
      <c r="B13" s="12" t="s">
        <v>280</v>
      </c>
      <c r="C13" s="150">
        <v>9737383</v>
      </c>
      <c r="D13" s="150">
        <v>10392286</v>
      </c>
      <c r="E13" s="150">
        <v>40025933</v>
      </c>
      <c r="F13" s="12">
        <v>0.24327685253458051</v>
      </c>
      <c r="G13" s="13">
        <v>0.2596388196622425</v>
      </c>
      <c r="H13" s="14">
        <v>0.74858907504406325</v>
      </c>
      <c r="I13" s="13">
        <v>0.20192409257506172</v>
      </c>
    </row>
    <row r="14" spans="1:9" x14ac:dyDescent="0.2">
      <c r="A14" s="125"/>
      <c r="B14" s="8" t="s">
        <v>281</v>
      </c>
      <c r="C14" s="149">
        <v>15718117</v>
      </c>
      <c r="D14" s="149">
        <v>56889985</v>
      </c>
      <c r="E14" s="149">
        <v>45279446</v>
      </c>
      <c r="F14" s="8">
        <v>0.34713580638773717</v>
      </c>
      <c r="G14" s="9">
        <v>1.2564196346395227</v>
      </c>
      <c r="H14" s="10">
        <v>1.068174261180616</v>
      </c>
      <c r="I14" s="159">
        <v>0.9771319826061059</v>
      </c>
    </row>
    <row r="15" spans="1:9" x14ac:dyDescent="0.2">
      <c r="A15" s="125"/>
      <c r="B15" s="12" t="s">
        <v>282</v>
      </c>
      <c r="C15" s="150">
        <v>12571774</v>
      </c>
      <c r="D15" s="150">
        <v>52451432</v>
      </c>
      <c r="E15" s="150">
        <v>42705311</v>
      </c>
      <c r="F15" s="12">
        <v>0.29438432142550136</v>
      </c>
      <c r="G15" s="13">
        <v>1.2282180078257714</v>
      </c>
      <c r="H15" s="14">
        <v>0.90585226086014681</v>
      </c>
      <c r="I15" s="160">
        <v>0.95519925347524937</v>
      </c>
    </row>
    <row r="16" spans="1:9" x14ac:dyDescent="0.2">
      <c r="A16" s="126"/>
      <c r="B16" s="16" t="s">
        <v>283</v>
      </c>
      <c r="C16" s="151">
        <v>14584115</v>
      </c>
      <c r="D16" s="151">
        <v>60048846</v>
      </c>
      <c r="E16" s="151">
        <v>43740792</v>
      </c>
      <c r="F16" s="16">
        <v>0.33342137472042116</v>
      </c>
      <c r="G16" s="17">
        <v>1.372833989837221</v>
      </c>
      <c r="H16" s="18">
        <v>1.0259734779592375</v>
      </c>
      <c r="I16" s="161">
        <v>1.0676687639186446</v>
      </c>
    </row>
    <row r="17" spans="1:9" x14ac:dyDescent="0.2">
      <c r="A17" s="125" t="s">
        <v>2</v>
      </c>
      <c r="B17" s="12" t="s">
        <v>284</v>
      </c>
      <c r="C17" s="150">
        <v>7843254</v>
      </c>
      <c r="D17" s="150">
        <v>5985715</v>
      </c>
      <c r="E17" s="150">
        <v>30941527</v>
      </c>
      <c r="F17" s="12">
        <v>0.25348632599806725</v>
      </c>
      <c r="G17" s="13">
        <v>0.19345247569714319</v>
      </c>
      <c r="H17" s="14">
        <v>0.78000472440442348</v>
      </c>
      <c r="I17" s="13">
        <v>0.15045021257745858</v>
      </c>
    </row>
    <row r="18" spans="1:9" x14ac:dyDescent="0.2">
      <c r="A18" s="125"/>
      <c r="B18" s="12" t="s">
        <v>285</v>
      </c>
      <c r="C18" s="150">
        <v>14639667</v>
      </c>
      <c r="D18" s="150">
        <v>7667677</v>
      </c>
      <c r="E18" s="150">
        <v>31677747</v>
      </c>
      <c r="F18" s="12">
        <v>0.4621435672177065</v>
      </c>
      <c r="G18" s="13">
        <v>0.24205247298679416</v>
      </c>
      <c r="H18" s="14">
        <v>1.4220655270599205</v>
      </c>
      <c r="I18" s="13">
        <v>0.18824698874763751</v>
      </c>
    </row>
    <row r="19" spans="1:9" x14ac:dyDescent="0.2">
      <c r="A19" s="125"/>
      <c r="B19" s="16" t="s">
        <v>286</v>
      </c>
      <c r="C19" s="151">
        <v>11023034</v>
      </c>
      <c r="D19" s="151">
        <v>5455163</v>
      </c>
      <c r="E19" s="151">
        <v>29555524</v>
      </c>
      <c r="F19" s="16">
        <v>0.37296019519058432</v>
      </c>
      <c r="G19" s="17">
        <v>0.18457338127383566</v>
      </c>
      <c r="H19" s="18">
        <v>1.1476386866945629</v>
      </c>
      <c r="I19" s="17">
        <v>0.14354483884849539</v>
      </c>
    </row>
    <row r="20" spans="1:9" x14ac:dyDescent="0.2">
      <c r="A20" s="125"/>
      <c r="B20" s="12" t="s">
        <v>287</v>
      </c>
      <c r="C20" s="150">
        <v>15847262</v>
      </c>
      <c r="D20" s="150">
        <v>60426959</v>
      </c>
      <c r="E20" s="150">
        <v>34563176</v>
      </c>
      <c r="F20" s="12">
        <v>0.45850132522543646</v>
      </c>
      <c r="G20" s="13">
        <v>1.7483045828890262</v>
      </c>
      <c r="H20" s="14">
        <v>1.4108579561970391</v>
      </c>
      <c r="I20" s="162">
        <v>1.359676557241823</v>
      </c>
    </row>
    <row r="21" spans="1:9" x14ac:dyDescent="0.2">
      <c r="A21" s="125"/>
      <c r="B21" s="12" t="s">
        <v>288</v>
      </c>
      <c r="C21" s="150">
        <v>20293549</v>
      </c>
      <c r="D21" s="150">
        <v>52165111</v>
      </c>
      <c r="E21" s="150">
        <v>35000808</v>
      </c>
      <c r="F21" s="12">
        <v>0.5798023005640327</v>
      </c>
      <c r="G21" s="13">
        <v>1.4903973359700724</v>
      </c>
      <c r="H21" s="14">
        <v>1.7841141208695703</v>
      </c>
      <c r="I21" s="162">
        <v>1.1590991286801438</v>
      </c>
    </row>
    <row r="22" spans="1:9" x14ac:dyDescent="0.2">
      <c r="A22" s="126"/>
      <c r="B22" s="16" t="s">
        <v>289</v>
      </c>
      <c r="C22" s="151">
        <v>17528260</v>
      </c>
      <c r="D22" s="151">
        <v>54873716</v>
      </c>
      <c r="E22" s="151">
        <v>49680669</v>
      </c>
      <c r="F22" s="16">
        <v>0.35281851780216567</v>
      </c>
      <c r="G22" s="17">
        <v>1.1045285239617042</v>
      </c>
      <c r="H22" s="18">
        <v>1.0856605762046263</v>
      </c>
      <c r="I22" s="163">
        <v>0.85900452102799829</v>
      </c>
    </row>
    <row r="23" spans="1:9" x14ac:dyDescent="0.2">
      <c r="B23" s="152" t="s">
        <v>293</v>
      </c>
    </row>
    <row r="24" spans="1:9" x14ac:dyDescent="0.2">
      <c r="F24" t="s">
        <v>294</v>
      </c>
      <c r="G24" t="s">
        <v>294</v>
      </c>
    </row>
    <row r="25" spans="1:9" x14ac:dyDescent="0.2">
      <c r="F25">
        <v>0.32498050084455321</v>
      </c>
      <c r="G25">
        <v>1.2858238774341699</v>
      </c>
    </row>
    <row r="27" spans="1:9" x14ac:dyDescent="0.2">
      <c r="A27" s="4" t="s">
        <v>308</v>
      </c>
    </row>
    <row r="28" spans="1:9" x14ac:dyDescent="0.2">
      <c r="H28" t="s">
        <v>273</v>
      </c>
      <c r="I28" t="s">
        <v>110</v>
      </c>
    </row>
    <row r="29" spans="1:9" x14ac:dyDescent="0.2">
      <c r="A29" s="153" t="s">
        <v>4</v>
      </c>
      <c r="B29" s="10" t="s">
        <v>274</v>
      </c>
      <c r="C29" s="8" t="s">
        <v>273</v>
      </c>
      <c r="D29" s="8" t="s">
        <v>110</v>
      </c>
      <c r="E29" s="8" t="s">
        <v>275</v>
      </c>
      <c r="F29" s="8" t="s">
        <v>276</v>
      </c>
      <c r="G29" s="8" t="s">
        <v>277</v>
      </c>
      <c r="H29" s="10" t="s">
        <v>278</v>
      </c>
      <c r="I29" s="9"/>
    </row>
    <row r="30" spans="1:9" x14ac:dyDescent="0.2">
      <c r="A30" s="124" t="s">
        <v>9</v>
      </c>
      <c r="B30" s="10" t="s">
        <v>296</v>
      </c>
      <c r="C30" s="8">
        <v>16584853</v>
      </c>
      <c r="D30" s="8">
        <v>5601706</v>
      </c>
      <c r="E30" s="8">
        <v>25979613</v>
      </c>
      <c r="F30" s="8">
        <v>0.63837952474503756</v>
      </c>
      <c r="G30" s="8">
        <v>0.21561930118050643</v>
      </c>
      <c r="H30" s="10">
        <v>1.0277177709339544</v>
      </c>
      <c r="I30" s="9">
        <v>0.37124382179150495</v>
      </c>
    </row>
    <row r="31" spans="1:9" x14ac:dyDescent="0.2">
      <c r="A31" s="125"/>
      <c r="B31" s="14" t="s">
        <v>297</v>
      </c>
      <c r="C31" s="12">
        <v>7590199</v>
      </c>
      <c r="D31" s="12">
        <v>5219496</v>
      </c>
      <c r="E31" s="12">
        <v>15923824</v>
      </c>
      <c r="F31" s="12">
        <v>0.47665680052731052</v>
      </c>
      <c r="G31" s="12">
        <v>0.32777905608602559</v>
      </c>
      <c r="H31" s="14">
        <v>0.7673627451226398</v>
      </c>
      <c r="I31" s="13">
        <v>0.56435555081740285</v>
      </c>
    </row>
    <row r="32" spans="1:9" x14ac:dyDescent="0.2">
      <c r="A32" s="125"/>
      <c r="B32" s="18" t="s">
        <v>307</v>
      </c>
      <c r="C32" s="16">
        <v>5298755</v>
      </c>
      <c r="D32" s="16">
        <v>4397142</v>
      </c>
      <c r="E32" s="16">
        <v>15998027</v>
      </c>
      <c r="F32" s="16">
        <v>0.33121303020678738</v>
      </c>
      <c r="G32" s="16">
        <v>0.27485526809024635</v>
      </c>
      <c r="H32" s="18">
        <v>0.53321496682455449</v>
      </c>
      <c r="I32" s="17">
        <v>0.47323370220892241</v>
      </c>
    </row>
    <row r="33" spans="1:9" x14ac:dyDescent="0.2">
      <c r="A33" s="125"/>
      <c r="B33" s="12" t="s">
        <v>298</v>
      </c>
      <c r="C33" s="12">
        <v>19389960</v>
      </c>
      <c r="D33" s="12">
        <v>18266983</v>
      </c>
      <c r="E33" s="12">
        <v>25518916</v>
      </c>
      <c r="F33" s="12">
        <v>0.75982694562731423</v>
      </c>
      <c r="G33" s="12">
        <v>0.71582127548051022</v>
      </c>
      <c r="H33" s="14">
        <v>1.2232341805880087</v>
      </c>
      <c r="I33" s="162">
        <v>1.2324695635971179</v>
      </c>
    </row>
    <row r="34" spans="1:9" x14ac:dyDescent="0.2">
      <c r="A34" s="125"/>
      <c r="B34" s="12" t="s">
        <v>299</v>
      </c>
      <c r="C34" s="12">
        <v>15703570</v>
      </c>
      <c r="D34" s="12">
        <v>16047929</v>
      </c>
      <c r="E34" s="12">
        <v>29174181</v>
      </c>
      <c r="F34" s="12">
        <v>0.53826943762363033</v>
      </c>
      <c r="G34" s="12">
        <v>0.55007299090932493</v>
      </c>
      <c r="H34" s="14">
        <v>0.86655201984645236</v>
      </c>
      <c r="I34" s="162">
        <v>0.94709146301566682</v>
      </c>
    </row>
    <row r="35" spans="1:9" x14ac:dyDescent="0.2">
      <c r="A35" s="125"/>
      <c r="B35" s="16" t="s">
        <v>300</v>
      </c>
      <c r="C35" s="16">
        <v>17981341</v>
      </c>
      <c r="D35" s="16">
        <v>15154732</v>
      </c>
      <c r="E35" s="16">
        <v>31803402</v>
      </c>
      <c r="F35" s="16">
        <v>0.5653904887282184</v>
      </c>
      <c r="G35" s="16">
        <v>0.47651292147928076</v>
      </c>
      <c r="H35" s="18">
        <v>0.91021379956553916</v>
      </c>
      <c r="I35" s="163">
        <v>0.82043897338721539</v>
      </c>
    </row>
    <row r="36" spans="1:9" x14ac:dyDescent="0.2">
      <c r="A36" s="125" t="s">
        <v>2</v>
      </c>
      <c r="B36" s="12" t="s">
        <v>301</v>
      </c>
      <c r="C36" s="12">
        <v>6767800</v>
      </c>
      <c r="D36" s="12">
        <v>5541478</v>
      </c>
      <c r="E36" s="12">
        <v>23697796</v>
      </c>
      <c r="F36" s="12">
        <v>0.28558773988939729</v>
      </c>
      <c r="G36" s="12">
        <v>0.23383938320677586</v>
      </c>
      <c r="H36" s="14">
        <v>0.45976348561996849</v>
      </c>
      <c r="I36" s="13">
        <v>0.40261435702538173</v>
      </c>
    </row>
    <row r="37" spans="1:9" x14ac:dyDescent="0.2">
      <c r="A37" s="125"/>
      <c r="B37" s="12" t="s">
        <v>302</v>
      </c>
      <c r="C37" s="12">
        <v>10615165</v>
      </c>
      <c r="D37" s="12">
        <v>7320071</v>
      </c>
      <c r="E37" s="12">
        <v>26485703</v>
      </c>
      <c r="F37" s="12">
        <v>0.40078849332411526</v>
      </c>
      <c r="G37" s="12">
        <v>0.2763782029874759</v>
      </c>
      <c r="H37" s="14">
        <v>0.64522347758497678</v>
      </c>
      <c r="I37" s="13">
        <v>0.4758558244794785</v>
      </c>
    </row>
    <row r="38" spans="1:9" x14ac:dyDescent="0.2">
      <c r="A38" s="125"/>
      <c r="B38" s="12" t="s">
        <v>303</v>
      </c>
      <c r="C38" s="12">
        <v>12246892</v>
      </c>
      <c r="D38" s="12">
        <v>6450136</v>
      </c>
      <c r="E38" s="12">
        <v>30288670</v>
      </c>
      <c r="F38" s="12">
        <v>0.40433904823156647</v>
      </c>
      <c r="G38" s="12">
        <v>0.21295540543708258</v>
      </c>
      <c r="H38" s="14">
        <v>0.65093946350498522</v>
      </c>
      <c r="I38" s="13">
        <v>0.36665724335799593</v>
      </c>
    </row>
    <row r="39" spans="1:9" x14ac:dyDescent="0.2">
      <c r="A39" s="125"/>
      <c r="B39" s="10" t="s">
        <v>304</v>
      </c>
      <c r="C39" s="8">
        <v>27480226</v>
      </c>
      <c r="D39" s="8">
        <v>17203901</v>
      </c>
      <c r="E39" s="8">
        <v>40416512</v>
      </c>
      <c r="F39" s="8">
        <v>0.67992571946832026</v>
      </c>
      <c r="G39" s="8">
        <v>0.42566515883409234</v>
      </c>
      <c r="H39" s="10">
        <v>1.0946023763712187</v>
      </c>
      <c r="I39" s="164">
        <v>0.73289153384633587</v>
      </c>
    </row>
    <row r="40" spans="1:9" x14ac:dyDescent="0.2">
      <c r="A40" s="125"/>
      <c r="B40" s="14" t="s">
        <v>305</v>
      </c>
      <c r="C40" s="12">
        <v>29478648</v>
      </c>
      <c r="D40" s="12">
        <v>20876741</v>
      </c>
      <c r="E40" s="12">
        <v>39320266</v>
      </c>
      <c r="F40" s="12">
        <v>0.74970622019698441</v>
      </c>
      <c r="G40" s="12">
        <v>0.53094099109095549</v>
      </c>
      <c r="H40" s="14">
        <v>1.2069409741546613</v>
      </c>
      <c r="I40" s="162">
        <v>0.91415082786751811</v>
      </c>
    </row>
    <row r="41" spans="1:9" x14ac:dyDescent="0.2">
      <c r="A41" s="125"/>
      <c r="B41" s="18" t="s">
        <v>306</v>
      </c>
      <c r="C41" s="16">
        <v>34230408</v>
      </c>
      <c r="D41" s="16">
        <v>31392621</v>
      </c>
      <c r="E41" s="16">
        <v>39119634</v>
      </c>
      <c r="F41" s="16">
        <v>0.87501861597171382</v>
      </c>
      <c r="G41" s="16">
        <v>0.80247736980361317</v>
      </c>
      <c r="H41" s="18">
        <v>1.4086795498200291</v>
      </c>
      <c r="I41" s="163">
        <v>1.3816702124346827</v>
      </c>
    </row>
    <row r="42" spans="1:9" x14ac:dyDescent="0.2">
      <c r="A42" s="8"/>
      <c r="B42" s="8"/>
      <c r="C42" s="8"/>
      <c r="D42" s="8"/>
      <c r="E42" s="8"/>
      <c r="F42" s="8"/>
      <c r="G42" s="8"/>
      <c r="H42" s="8"/>
      <c r="I42" s="8"/>
    </row>
    <row r="43" spans="1:9" x14ac:dyDescent="0.2">
      <c r="F43" t="s">
        <v>294</v>
      </c>
      <c r="G43" t="s">
        <v>294</v>
      </c>
    </row>
    <row r="44" spans="1:9" x14ac:dyDescent="0.2">
      <c r="F44">
        <v>0.62116229065972095</v>
      </c>
      <c r="G44">
        <v>0.58080239595637195</v>
      </c>
    </row>
    <row r="46" spans="1:9" x14ac:dyDescent="0.2">
      <c r="A46" s="4" t="s">
        <v>322</v>
      </c>
    </row>
    <row r="47" spans="1:9" x14ac:dyDescent="0.2">
      <c r="H47" t="s">
        <v>273</v>
      </c>
      <c r="I47" t="s">
        <v>110</v>
      </c>
    </row>
    <row r="48" spans="1:9" x14ac:dyDescent="0.2">
      <c r="A48" s="156" t="s">
        <v>4</v>
      </c>
      <c r="B48" s="8" t="s">
        <v>274</v>
      </c>
      <c r="C48" s="8" t="s">
        <v>273</v>
      </c>
      <c r="D48" s="8" t="s">
        <v>110</v>
      </c>
      <c r="E48" s="8" t="s">
        <v>275</v>
      </c>
      <c r="F48" s="8" t="s">
        <v>276</v>
      </c>
      <c r="G48" s="8" t="s">
        <v>277</v>
      </c>
      <c r="H48" s="10" t="s">
        <v>278</v>
      </c>
      <c r="I48" s="9"/>
    </row>
    <row r="49" spans="1:9" x14ac:dyDescent="0.2">
      <c r="A49" s="156" t="s">
        <v>9</v>
      </c>
      <c r="B49" s="8" t="s">
        <v>309</v>
      </c>
      <c r="C49" s="8">
        <v>3402250</v>
      </c>
      <c r="D49" s="8">
        <v>8911766</v>
      </c>
      <c r="E49" s="8">
        <v>46478167</v>
      </c>
      <c r="F49" s="8">
        <v>7.3201036521083118E-2</v>
      </c>
      <c r="G49" s="8">
        <v>0.19174090923163989</v>
      </c>
      <c r="H49" s="10">
        <v>0.21722685343992476</v>
      </c>
      <c r="I49" s="9">
        <v>0.19345085467389467</v>
      </c>
    </row>
    <row r="50" spans="1:9" x14ac:dyDescent="0.2">
      <c r="A50" s="157"/>
      <c r="B50" s="12" t="s">
        <v>310</v>
      </c>
      <c r="C50" s="12">
        <v>3561571</v>
      </c>
      <c r="D50" s="12">
        <v>19165208</v>
      </c>
      <c r="E50" s="12">
        <v>34235721</v>
      </c>
      <c r="F50" s="12">
        <v>0.10403084544356463</v>
      </c>
      <c r="G50" s="12">
        <v>0.55980150089434366</v>
      </c>
      <c r="H50" s="14">
        <v>0.30871548123354775</v>
      </c>
      <c r="I50" s="13">
        <v>0.56479381071939638</v>
      </c>
    </row>
    <row r="51" spans="1:9" x14ac:dyDescent="0.2">
      <c r="A51" s="157"/>
      <c r="B51" s="12" t="s">
        <v>311</v>
      </c>
      <c r="C51" s="12">
        <v>4600571</v>
      </c>
      <c r="D51" s="12">
        <v>13489610</v>
      </c>
      <c r="E51" s="12">
        <v>36048050</v>
      </c>
      <c r="F51" s="12">
        <v>0.12762329723799207</v>
      </c>
      <c r="G51" s="12">
        <v>0.37421191992354647</v>
      </c>
      <c r="H51" s="14">
        <v>0.37872697713306985</v>
      </c>
      <c r="I51" s="13">
        <v>0.37754914185221505</v>
      </c>
    </row>
    <row r="52" spans="1:9" x14ac:dyDescent="0.2">
      <c r="A52" s="157"/>
      <c r="B52" s="10" t="s">
        <v>312</v>
      </c>
      <c r="C52" s="8">
        <v>23724535</v>
      </c>
      <c r="D52" s="8">
        <v>54239073</v>
      </c>
      <c r="E52" s="8">
        <v>51269875</v>
      </c>
      <c r="F52" s="8">
        <v>0.46273830392603843</v>
      </c>
      <c r="G52" s="8">
        <v>1.0579131117444698</v>
      </c>
      <c r="H52" s="10">
        <v>1.3731934751911568</v>
      </c>
      <c r="I52" s="164">
        <v>1.0673475809507444</v>
      </c>
    </row>
    <row r="53" spans="1:9" x14ac:dyDescent="0.2">
      <c r="A53" s="157"/>
      <c r="B53" s="14" t="s">
        <v>313</v>
      </c>
      <c r="C53" s="12">
        <v>13813487</v>
      </c>
      <c r="D53" s="12">
        <v>54773587</v>
      </c>
      <c r="E53" s="12">
        <v>58712409</v>
      </c>
      <c r="F53" s="12">
        <v>0.23527372211894762</v>
      </c>
      <c r="G53" s="12">
        <v>0.93291329606318829</v>
      </c>
      <c r="H53" s="14">
        <v>0.69818369768955846</v>
      </c>
      <c r="I53" s="162">
        <v>0.94123301690426842</v>
      </c>
    </row>
    <row r="54" spans="1:9" x14ac:dyDescent="0.2">
      <c r="A54" s="158"/>
      <c r="B54" s="18" t="s">
        <v>314</v>
      </c>
      <c r="C54" s="16">
        <v>18003973</v>
      </c>
      <c r="D54" s="16">
        <v>56536227</v>
      </c>
      <c r="E54" s="16">
        <v>57534094</v>
      </c>
      <c r="F54" s="16">
        <v>0.31292702723362603</v>
      </c>
      <c r="G54" s="16">
        <v>0.98265607519603937</v>
      </c>
      <c r="H54" s="18">
        <v>0.9286228271192849</v>
      </c>
      <c r="I54" s="163">
        <v>0.99141940214498747</v>
      </c>
    </row>
    <row r="55" spans="1:9" x14ac:dyDescent="0.2">
      <c r="A55" s="157" t="s">
        <v>2</v>
      </c>
      <c r="B55" s="12" t="s">
        <v>315</v>
      </c>
      <c r="C55" s="12">
        <v>4674832</v>
      </c>
      <c r="D55" s="12">
        <v>16160197</v>
      </c>
      <c r="E55" s="12">
        <v>38835936</v>
      </c>
      <c r="F55" s="12">
        <v>0.12037387228158991</v>
      </c>
      <c r="G55" s="12">
        <v>0.41611452341460237</v>
      </c>
      <c r="H55" s="14">
        <v>0.35721403350044051</v>
      </c>
      <c r="I55" s="13">
        <v>0.41982543276420403</v>
      </c>
    </row>
    <row r="56" spans="1:9" x14ac:dyDescent="0.2">
      <c r="A56" s="157"/>
      <c r="B56" s="12" t="s">
        <v>316</v>
      </c>
      <c r="C56" s="12">
        <v>2311911</v>
      </c>
      <c r="D56" s="12">
        <v>12470977</v>
      </c>
      <c r="E56" s="12">
        <v>30415163</v>
      </c>
      <c r="F56" s="12">
        <v>7.6011790566435561E-2</v>
      </c>
      <c r="G56" s="12">
        <v>0.41002499312596152</v>
      </c>
      <c r="H56" s="14">
        <v>0.22556787272166126</v>
      </c>
      <c r="I56" s="13">
        <v>0.41368159604401311</v>
      </c>
    </row>
    <row r="57" spans="1:9" x14ac:dyDescent="0.2">
      <c r="A57" s="157"/>
      <c r="B57" s="12" t="s">
        <v>317</v>
      </c>
      <c r="C57" s="12">
        <v>2885206</v>
      </c>
      <c r="D57" s="12">
        <v>11012509</v>
      </c>
      <c r="E57" s="12">
        <v>30580448</v>
      </c>
      <c r="F57" s="12">
        <v>9.4348061872736463E-2</v>
      </c>
      <c r="G57" s="12">
        <v>0.36011601268889193</v>
      </c>
      <c r="H57" s="14">
        <v>0.27998145358046939</v>
      </c>
      <c r="I57" s="13">
        <v>0.36332752731583268</v>
      </c>
    </row>
    <row r="58" spans="1:9" x14ac:dyDescent="0.2">
      <c r="A58" s="157"/>
      <c r="B58" s="10" t="s">
        <v>318</v>
      </c>
      <c r="C58" s="8">
        <v>25762588</v>
      </c>
      <c r="D58" s="8">
        <v>42166758</v>
      </c>
      <c r="E58" s="8">
        <v>43706200</v>
      </c>
      <c r="F58" s="8">
        <v>0.58944927721925033</v>
      </c>
      <c r="G58" s="8">
        <v>0.96477749152294179</v>
      </c>
      <c r="H58" s="10">
        <v>1.7492130964005792</v>
      </c>
      <c r="I58" s="164">
        <v>0.97338137726141316</v>
      </c>
    </row>
    <row r="59" spans="1:9" x14ac:dyDescent="0.2">
      <c r="A59" s="157"/>
      <c r="B59" s="14" t="s">
        <v>319</v>
      </c>
      <c r="C59" s="12">
        <v>16746202</v>
      </c>
      <c r="D59" s="12">
        <v>40118937</v>
      </c>
      <c r="E59" s="12">
        <v>43408886</v>
      </c>
      <c r="F59" s="12">
        <v>0.38577820218652925</v>
      </c>
      <c r="G59" s="12">
        <v>0.92421024119347361</v>
      </c>
      <c r="H59" s="14">
        <v>1.1448114530803761</v>
      </c>
      <c r="I59" s="162">
        <v>0.93245234819060252</v>
      </c>
    </row>
    <row r="60" spans="1:9" x14ac:dyDescent="0.2">
      <c r="A60" s="158"/>
      <c r="B60" s="18" t="s">
        <v>320</v>
      </c>
      <c r="C60" s="16">
        <v>18504116</v>
      </c>
      <c r="D60" s="16">
        <v>44477297</v>
      </c>
      <c r="E60" s="16">
        <v>60296381</v>
      </c>
      <c r="F60" s="16">
        <v>0.30688601360668727</v>
      </c>
      <c r="G60" s="16">
        <v>0.73764455282979591</v>
      </c>
      <c r="H60" s="18">
        <v>0.91069588995918527</v>
      </c>
      <c r="I60" s="163">
        <v>0.74422286700474105</v>
      </c>
    </row>
    <row r="62" spans="1:9" x14ac:dyDescent="0.2">
      <c r="F62" t="s">
        <v>294</v>
      </c>
      <c r="G62" t="s">
        <v>294</v>
      </c>
    </row>
    <row r="63" spans="1:9" x14ac:dyDescent="0.2">
      <c r="F63">
        <v>0.33697968442620402</v>
      </c>
      <c r="G63">
        <v>0.99116082766789904</v>
      </c>
    </row>
    <row r="66" spans="1:6" x14ac:dyDescent="0.2">
      <c r="A66" s="4" t="s">
        <v>330</v>
      </c>
    </row>
    <row r="68" spans="1:6" x14ac:dyDescent="0.2">
      <c r="A68" s="10"/>
      <c r="B68" s="8"/>
      <c r="C68" s="8" t="s">
        <v>273</v>
      </c>
      <c r="D68" s="8" t="s">
        <v>324</v>
      </c>
      <c r="E68" s="8" t="s">
        <v>325</v>
      </c>
      <c r="F68" s="9" t="s">
        <v>326</v>
      </c>
    </row>
    <row r="69" spans="1:6" x14ac:dyDescent="0.2">
      <c r="A69" s="10" t="s">
        <v>327</v>
      </c>
      <c r="B69" s="124" t="s">
        <v>1</v>
      </c>
      <c r="C69" s="8">
        <v>1397810</v>
      </c>
      <c r="D69" s="8">
        <v>18648674</v>
      </c>
      <c r="E69" s="8">
        <v>7.4954927090258541E-2</v>
      </c>
      <c r="F69" s="164">
        <v>0.59271635107717935</v>
      </c>
    </row>
    <row r="70" spans="1:6" x14ac:dyDescent="0.2">
      <c r="A70" s="14"/>
      <c r="B70" s="125" t="s">
        <v>1</v>
      </c>
      <c r="C70" s="12">
        <v>4973959</v>
      </c>
      <c r="D70" s="12">
        <v>22585340</v>
      </c>
      <c r="E70" s="12">
        <v>0.22022953827571337</v>
      </c>
      <c r="F70" s="162">
        <v>1.7414952344494714</v>
      </c>
    </row>
    <row r="71" spans="1:6" x14ac:dyDescent="0.2">
      <c r="A71" s="10"/>
      <c r="B71" s="124" t="s">
        <v>2</v>
      </c>
      <c r="C71" s="8">
        <v>5592905</v>
      </c>
      <c r="D71" s="8">
        <v>24124428</v>
      </c>
      <c r="E71" s="8">
        <v>0.23183575585709223</v>
      </c>
      <c r="F71" s="164">
        <v>1.8332729894509399</v>
      </c>
    </row>
    <row r="72" spans="1:6" x14ac:dyDescent="0.2">
      <c r="A72" s="14"/>
      <c r="B72" s="125" t="s">
        <v>2</v>
      </c>
      <c r="C72" s="12">
        <v>6322993</v>
      </c>
      <c r="D72" s="12">
        <v>24557142</v>
      </c>
      <c r="E72" s="12">
        <v>0.25748081759677083</v>
      </c>
      <c r="F72" s="162">
        <v>2.0360648272601818</v>
      </c>
    </row>
    <row r="73" spans="1:6" x14ac:dyDescent="0.2">
      <c r="A73" s="10" t="s">
        <v>328</v>
      </c>
      <c r="B73" s="124" t="s">
        <v>1</v>
      </c>
      <c r="C73" s="8">
        <v>2934898</v>
      </c>
      <c r="D73" s="8">
        <v>24051486</v>
      </c>
      <c r="E73" s="8">
        <v>0.12202564115996825</v>
      </c>
      <c r="F73" s="164">
        <v>0.9649344689388607</v>
      </c>
    </row>
    <row r="74" spans="1:6" x14ac:dyDescent="0.2">
      <c r="A74" s="18"/>
      <c r="B74" s="126" t="s">
        <v>1</v>
      </c>
      <c r="C74" s="16">
        <v>3551057</v>
      </c>
      <c r="D74" s="16">
        <v>26269982</v>
      </c>
      <c r="E74" s="16">
        <v>0.13517546376697176</v>
      </c>
      <c r="F74" s="163">
        <v>1.0689184920778583</v>
      </c>
    </row>
    <row r="75" spans="1:6" x14ac:dyDescent="0.2">
      <c r="A75" s="14"/>
      <c r="B75" s="125" t="s">
        <v>2</v>
      </c>
      <c r="C75" s="12">
        <v>8087423</v>
      </c>
      <c r="D75" s="12">
        <v>25932298</v>
      </c>
      <c r="E75" s="12">
        <v>0.31186680794737126</v>
      </c>
      <c r="F75" s="162">
        <v>2.4661294941433818</v>
      </c>
    </row>
    <row r="76" spans="1:6" x14ac:dyDescent="0.2">
      <c r="A76" s="18"/>
      <c r="B76" s="126" t="s">
        <v>2</v>
      </c>
      <c r="C76" s="16">
        <v>5308936</v>
      </c>
      <c r="D76" s="16">
        <v>20395533</v>
      </c>
      <c r="E76" s="16">
        <v>0.26029895860039548</v>
      </c>
      <c r="F76" s="163">
        <v>2.0583496631920211</v>
      </c>
    </row>
    <row r="77" spans="1:6" x14ac:dyDescent="0.2">
      <c r="A77" s="14" t="s">
        <v>329</v>
      </c>
      <c r="B77" s="125" t="s">
        <v>1</v>
      </c>
      <c r="C77" s="12">
        <v>1849033</v>
      </c>
      <c r="D77" s="12">
        <v>14926482</v>
      </c>
      <c r="E77" s="12">
        <v>0.12387600775587979</v>
      </c>
      <c r="F77" s="162">
        <v>0.97956649620456826</v>
      </c>
    </row>
    <row r="78" spans="1:6" x14ac:dyDescent="0.2">
      <c r="A78" s="18"/>
      <c r="B78" s="126" t="s">
        <v>1</v>
      </c>
      <c r="C78" s="16">
        <v>1137556</v>
      </c>
      <c r="D78" s="16">
        <v>13788792</v>
      </c>
      <c r="E78" s="16">
        <v>8.2498597411578917E-2</v>
      </c>
      <c r="F78" s="163">
        <v>0.6523689572520619</v>
      </c>
    </row>
    <row r="79" spans="1:6" x14ac:dyDescent="0.2">
      <c r="A79" s="14"/>
      <c r="B79" s="125" t="s">
        <v>2</v>
      </c>
      <c r="C79" s="12">
        <v>3871063</v>
      </c>
      <c r="D79" s="12">
        <v>15772229</v>
      </c>
      <c r="E79" s="12">
        <v>0.24543537885482133</v>
      </c>
      <c r="F79" s="162">
        <v>1.9408138707799658</v>
      </c>
    </row>
    <row r="80" spans="1:6" x14ac:dyDescent="0.2">
      <c r="A80" s="18"/>
      <c r="B80" s="126" t="s">
        <v>2</v>
      </c>
      <c r="C80" s="16">
        <v>3093071</v>
      </c>
      <c r="D80" s="16">
        <v>12639290</v>
      </c>
      <c r="E80" s="16">
        <v>0.24471873024513244</v>
      </c>
      <c r="F80" s="163">
        <v>1.9351468737535016</v>
      </c>
    </row>
    <row r="82" spans="5:5" x14ac:dyDescent="0.2">
      <c r="E82" t="s">
        <v>262</v>
      </c>
    </row>
    <row r="83" spans="5:5" x14ac:dyDescent="0.2">
      <c r="E83">
        <v>0.1264600292433951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5"/>
  <sheetViews>
    <sheetView workbookViewId="0">
      <selection activeCell="N174" sqref="N174"/>
    </sheetView>
  </sheetViews>
  <sheetFormatPr baseColWidth="10" defaultRowHeight="12.75" x14ac:dyDescent="0.2"/>
  <cols>
    <col min="1" max="1" width="19.5703125" customWidth="1"/>
  </cols>
  <sheetData>
    <row r="1" spans="1:24" x14ac:dyDescent="0.2">
      <c r="A1" t="s">
        <v>108</v>
      </c>
    </row>
    <row r="2" spans="1:24" x14ac:dyDescent="0.2">
      <c r="A2" s="19" t="s">
        <v>2</v>
      </c>
    </row>
    <row r="3" spans="1:24" x14ac:dyDescent="0.2">
      <c r="A3" t="s">
        <v>1</v>
      </c>
    </row>
    <row r="4" spans="1:24" x14ac:dyDescent="0.2">
      <c r="A4" s="23" t="s">
        <v>107</v>
      </c>
    </row>
    <row r="6" spans="1:24" x14ac:dyDescent="0.2">
      <c r="A6" s="4" t="s">
        <v>20</v>
      </c>
    </row>
    <row r="7" spans="1:24" x14ac:dyDescent="0.2">
      <c r="A7" t="s">
        <v>19</v>
      </c>
      <c r="B7" t="s">
        <v>20</v>
      </c>
      <c r="C7" t="s">
        <v>21</v>
      </c>
      <c r="D7" t="s">
        <v>22</v>
      </c>
      <c r="E7" t="s">
        <v>23</v>
      </c>
      <c r="G7" t="s">
        <v>24</v>
      </c>
      <c r="H7" t="s">
        <v>20</v>
      </c>
      <c r="I7" t="s">
        <v>21</v>
      </c>
      <c r="J7" t="s">
        <v>22</v>
      </c>
      <c r="K7" t="s">
        <v>23</v>
      </c>
      <c r="M7" t="s">
        <v>25</v>
      </c>
      <c r="N7" t="s">
        <v>20</v>
      </c>
      <c r="O7" t="s">
        <v>21</v>
      </c>
      <c r="P7" t="s">
        <v>22</v>
      </c>
      <c r="Q7" t="s">
        <v>23</v>
      </c>
      <c r="S7" t="s">
        <v>26</v>
      </c>
      <c r="U7" t="s">
        <v>27</v>
      </c>
      <c r="V7" t="s">
        <v>28</v>
      </c>
      <c r="W7" t="s">
        <v>22</v>
      </c>
      <c r="X7" t="s">
        <v>23</v>
      </c>
    </row>
    <row r="8" spans="1:24" x14ac:dyDescent="0.2">
      <c r="A8" s="7" t="s">
        <v>29</v>
      </c>
      <c r="B8" s="8">
        <v>4066.7820000000002</v>
      </c>
      <c r="C8" s="8">
        <v>21174.190999999999</v>
      </c>
      <c r="D8" s="8">
        <f>B8/C8*100</f>
        <v>19.20631583988262</v>
      </c>
      <c r="E8" s="9">
        <f>AVERAGE(D8:D10)</f>
        <v>17.984705769177694</v>
      </c>
      <c r="G8" s="10" t="s">
        <v>30</v>
      </c>
      <c r="H8" s="8">
        <v>2220.89</v>
      </c>
      <c r="I8" s="8">
        <v>2529.3850000000002</v>
      </c>
      <c r="J8" s="8">
        <f>H8/I8*100</f>
        <v>87.803556991126285</v>
      </c>
      <c r="K8" s="9">
        <f>AVERAGE(J8:J10)</f>
        <v>81.070396065512043</v>
      </c>
      <c r="M8" s="7" t="s">
        <v>31</v>
      </c>
      <c r="N8" s="8">
        <v>2677.3980000000001</v>
      </c>
      <c r="O8" s="8">
        <v>13601.276</v>
      </c>
      <c r="P8" s="8">
        <f>N8/O8*100</f>
        <v>19.684903092915697</v>
      </c>
      <c r="Q8" s="9">
        <f>AVERAGE(P8:P10)</f>
        <v>21.93678291225363</v>
      </c>
      <c r="S8" s="10" t="s">
        <v>32</v>
      </c>
      <c r="T8" s="8"/>
      <c r="U8" s="8">
        <v>2460.1120000000001</v>
      </c>
      <c r="V8" s="8">
        <v>3510.29</v>
      </c>
      <c r="W8" s="8">
        <f>U8/V8*100</f>
        <v>70.08287064601501</v>
      </c>
      <c r="X8" s="9">
        <f>AVERAGE(W8:W11)</f>
        <v>74.493255450645165</v>
      </c>
    </row>
    <row r="9" spans="1:24" x14ac:dyDescent="0.2">
      <c r="A9" s="11" t="s">
        <v>33</v>
      </c>
      <c r="B9" s="12">
        <v>3803.0830000000001</v>
      </c>
      <c r="C9" s="12">
        <v>19763.101999999999</v>
      </c>
      <c r="D9" s="12">
        <f t="shared" ref="D9:D26" si="0">B9/C9*100</f>
        <v>19.243350563084682</v>
      </c>
      <c r="E9" s="13"/>
      <c r="G9" s="14" t="s">
        <v>34</v>
      </c>
      <c r="H9" s="12">
        <v>2535.3890000000001</v>
      </c>
      <c r="I9" s="12">
        <v>3210.569</v>
      </c>
      <c r="J9" s="12">
        <f t="shared" ref="J9:J27" si="1">H9/I9*100</f>
        <v>78.970082873160493</v>
      </c>
      <c r="K9" s="13"/>
      <c r="M9" s="11" t="s">
        <v>35</v>
      </c>
      <c r="N9" s="12">
        <v>4158.6840000000002</v>
      </c>
      <c r="O9" s="12">
        <v>16425.071</v>
      </c>
      <c r="P9" s="12">
        <f>N9/O9*100</f>
        <v>25.319123430273148</v>
      </c>
      <c r="Q9" s="13"/>
      <c r="S9" s="14" t="s">
        <v>36</v>
      </c>
      <c r="T9" s="12"/>
      <c r="U9" s="12">
        <v>5027.5969999999998</v>
      </c>
      <c r="V9" s="12">
        <v>5277.442</v>
      </c>
      <c r="W9" s="12">
        <f t="shared" ref="W9:W27" si="2">U9/V9*100</f>
        <v>95.265793541643845</v>
      </c>
      <c r="X9" s="13"/>
    </row>
    <row r="10" spans="1:24" x14ac:dyDescent="0.2">
      <c r="A10" s="15" t="s">
        <v>37</v>
      </c>
      <c r="B10" s="16">
        <v>1974.047</v>
      </c>
      <c r="C10" s="16">
        <v>12732.130999999999</v>
      </c>
      <c r="D10" s="16">
        <f t="shared" si="0"/>
        <v>15.504450904565781</v>
      </c>
      <c r="E10" s="17"/>
      <c r="G10" s="18" t="s">
        <v>38</v>
      </c>
      <c r="H10" s="16">
        <v>1194.0340000000001</v>
      </c>
      <c r="I10" s="16">
        <v>1562.104</v>
      </c>
      <c r="J10" s="16">
        <f t="shared" si="1"/>
        <v>76.437548332249321</v>
      </c>
      <c r="K10" s="17"/>
      <c r="M10" s="15" t="s">
        <v>39</v>
      </c>
      <c r="N10" s="16">
        <v>4728.5690000000004</v>
      </c>
      <c r="O10" s="16">
        <v>22726.597000000002</v>
      </c>
      <c r="P10" s="16">
        <f t="shared" ref="P10:P11" si="3">N10/O10*100</f>
        <v>20.806322213572052</v>
      </c>
      <c r="Q10" s="17"/>
      <c r="S10" s="14" t="s">
        <v>40</v>
      </c>
      <c r="T10" s="12"/>
      <c r="U10" s="12">
        <v>2630.9850000000001</v>
      </c>
      <c r="V10" s="12">
        <v>2910.6170000000002</v>
      </c>
      <c r="W10" s="12">
        <f t="shared" si="2"/>
        <v>90.392689934814513</v>
      </c>
      <c r="X10" s="13"/>
    </row>
    <row r="11" spans="1:24" x14ac:dyDescent="0.2">
      <c r="A11" s="23" t="s">
        <v>41</v>
      </c>
      <c r="B11">
        <v>65.346999999999994</v>
      </c>
      <c r="C11">
        <v>10728.297</v>
      </c>
      <c r="D11">
        <f t="shared" si="0"/>
        <v>0.60910878958701453</v>
      </c>
      <c r="G11" s="23" t="s">
        <v>42</v>
      </c>
      <c r="H11">
        <v>16.625</v>
      </c>
      <c r="I11">
        <v>13281.697</v>
      </c>
      <c r="J11">
        <f t="shared" si="1"/>
        <v>0.1251722577318245</v>
      </c>
      <c r="M11" s="23" t="s">
        <v>43</v>
      </c>
      <c r="N11">
        <v>6257.192</v>
      </c>
      <c r="O11">
        <v>6335.0079999999998</v>
      </c>
      <c r="P11">
        <f t="shared" si="3"/>
        <v>98.771651117094095</v>
      </c>
      <c r="S11" s="18" t="s">
        <v>44</v>
      </c>
      <c r="T11" s="16"/>
      <c r="U11" s="16">
        <v>4015.7510000000002</v>
      </c>
      <c r="V11" s="16">
        <v>9508.8619999999992</v>
      </c>
      <c r="W11" s="16">
        <f t="shared" si="2"/>
        <v>42.231667680107257</v>
      </c>
      <c r="X11" s="17"/>
    </row>
    <row r="12" spans="1:24" x14ac:dyDescent="0.2">
      <c r="A12" s="7" t="s">
        <v>45</v>
      </c>
      <c r="B12" s="8">
        <v>1260.5360000000001</v>
      </c>
      <c r="C12" s="8">
        <v>5793.9870000000001</v>
      </c>
      <c r="D12" s="8">
        <f t="shared" si="0"/>
        <v>21.755934212486153</v>
      </c>
      <c r="E12" s="9">
        <f>AVERAGE(D12:D13)</f>
        <v>20.519125517716969</v>
      </c>
      <c r="G12" s="10" t="s">
        <v>46</v>
      </c>
      <c r="H12" s="8">
        <v>3017.99</v>
      </c>
      <c r="I12" s="8">
        <v>3402.4549999999999</v>
      </c>
      <c r="J12" s="8">
        <f>H12/I12*100</f>
        <v>88.700364883591405</v>
      </c>
      <c r="K12" s="9">
        <f>AVERAGE(J12:J14)</f>
        <v>77.454662272587413</v>
      </c>
      <c r="M12" s="23" t="s">
        <v>47</v>
      </c>
      <c r="N12">
        <v>6802.37</v>
      </c>
      <c r="O12">
        <v>8127.56</v>
      </c>
      <c r="P12">
        <f>N12/O12*100</f>
        <v>83.695106526435964</v>
      </c>
      <c r="S12" s="10" t="s">
        <v>48</v>
      </c>
      <c r="T12" s="8"/>
      <c r="U12" s="8">
        <v>8801.8169999999991</v>
      </c>
      <c r="V12" s="8">
        <v>9135.7119999999995</v>
      </c>
      <c r="W12" s="8">
        <f t="shared" si="2"/>
        <v>96.345167185655583</v>
      </c>
      <c r="X12" s="9">
        <f>AVERAGE(W12:W14)</f>
        <v>138.96693352472627</v>
      </c>
    </row>
    <row r="13" spans="1:24" x14ac:dyDescent="0.2">
      <c r="A13" s="11" t="s">
        <v>49</v>
      </c>
      <c r="B13" s="12">
        <v>2368.672</v>
      </c>
      <c r="C13" s="12">
        <v>12284.166999999999</v>
      </c>
      <c r="D13" s="12">
        <f t="shared" si="0"/>
        <v>19.282316822947784</v>
      </c>
      <c r="E13" s="13"/>
      <c r="G13" s="14" t="s">
        <v>50</v>
      </c>
      <c r="H13" s="12">
        <v>4133.7460000000001</v>
      </c>
      <c r="I13" s="12">
        <v>6083.317</v>
      </c>
      <c r="J13" s="12">
        <f t="shared" si="1"/>
        <v>67.952171488022088</v>
      </c>
      <c r="K13" s="13"/>
      <c r="M13" s="7" t="s">
        <v>51</v>
      </c>
      <c r="N13" s="8">
        <v>3227.4250000000002</v>
      </c>
      <c r="O13" s="8">
        <v>13151.233</v>
      </c>
      <c r="P13" s="8">
        <f t="shared" ref="P13:P19" si="4">N13/O13*100</f>
        <v>24.540854838477884</v>
      </c>
      <c r="Q13" s="9">
        <f>AVERAGE(P13:P14)</f>
        <v>27.676321486288955</v>
      </c>
      <c r="S13" s="14" t="s">
        <v>52</v>
      </c>
      <c r="T13" s="12"/>
      <c r="U13" s="12">
        <v>17045.756000000001</v>
      </c>
      <c r="V13" s="12">
        <v>10259.781000000001</v>
      </c>
      <c r="W13" s="12">
        <f t="shared" si="2"/>
        <v>166.14151900513278</v>
      </c>
      <c r="X13" s="13"/>
    </row>
    <row r="14" spans="1:24" x14ac:dyDescent="0.2">
      <c r="A14" s="7" t="s">
        <v>56</v>
      </c>
      <c r="B14" s="8">
        <v>2108.8989999999999</v>
      </c>
      <c r="C14" s="8">
        <v>8546.6620000000003</v>
      </c>
      <c r="D14" s="8">
        <f t="shared" si="0"/>
        <v>24.675118777365945</v>
      </c>
      <c r="E14" s="9">
        <f>AVERAGE(D14:D16)</f>
        <v>23.075399037468937</v>
      </c>
      <c r="G14" s="18" t="s">
        <v>53</v>
      </c>
      <c r="H14" s="16">
        <v>7924.8220000000001</v>
      </c>
      <c r="I14" s="16">
        <v>10467.138000000001</v>
      </c>
      <c r="J14" s="16">
        <f t="shared" si="1"/>
        <v>75.711450446148703</v>
      </c>
      <c r="K14" s="17"/>
      <c r="M14" s="15" t="s">
        <v>54</v>
      </c>
      <c r="N14" s="16">
        <v>1851.896</v>
      </c>
      <c r="O14" s="16">
        <v>6010.3490000000002</v>
      </c>
      <c r="P14" s="16">
        <f t="shared" si="4"/>
        <v>30.811788134100031</v>
      </c>
      <c r="Q14" s="17"/>
      <c r="S14" s="18" t="s">
        <v>55</v>
      </c>
      <c r="T14" s="16"/>
      <c r="U14" s="16">
        <v>14091.496999999999</v>
      </c>
      <c r="V14" s="16">
        <v>9125.7829999999994</v>
      </c>
      <c r="W14" s="16">
        <f t="shared" si="2"/>
        <v>154.41411438339046</v>
      </c>
      <c r="X14" s="17"/>
    </row>
    <row r="15" spans="1:24" x14ac:dyDescent="0.2">
      <c r="A15" s="11" t="s">
        <v>60</v>
      </c>
      <c r="B15" s="12">
        <v>2510.9119999999998</v>
      </c>
      <c r="C15" s="12">
        <v>11029.634</v>
      </c>
      <c r="D15" s="12">
        <f t="shared" si="0"/>
        <v>22.765143430869962</v>
      </c>
      <c r="E15" s="13"/>
      <c r="G15" s="10" t="s">
        <v>57</v>
      </c>
      <c r="H15" s="8">
        <v>1377.607</v>
      </c>
      <c r="I15" s="8">
        <v>3423.2370000000001</v>
      </c>
      <c r="J15" s="8">
        <f t="shared" si="1"/>
        <v>40.242816959503529</v>
      </c>
      <c r="K15" s="9">
        <f>AVERAGE(J15:J17)</f>
        <v>53.029897872224616</v>
      </c>
      <c r="M15" s="7" t="s">
        <v>58</v>
      </c>
      <c r="N15" s="8">
        <v>2060.6379999999999</v>
      </c>
      <c r="O15" s="8">
        <v>8497.2469999999994</v>
      </c>
      <c r="P15" s="8">
        <f t="shared" si="4"/>
        <v>24.250654358994154</v>
      </c>
      <c r="Q15" s="9">
        <f>AVERAGE(P15:P17)</f>
        <v>26.134090831341606</v>
      </c>
      <c r="S15" s="10" t="s">
        <v>59</v>
      </c>
      <c r="T15" s="8"/>
      <c r="U15" s="8">
        <v>2312.0990000000002</v>
      </c>
      <c r="V15" s="8">
        <v>3851.1120000000001</v>
      </c>
      <c r="W15" s="8">
        <f t="shared" si="2"/>
        <v>60.037178871972564</v>
      </c>
      <c r="X15" s="9">
        <f>AVERAGE(W15:W17)</f>
        <v>77.756305362787415</v>
      </c>
    </row>
    <row r="16" spans="1:24" x14ac:dyDescent="0.2">
      <c r="A16" s="15" t="s">
        <v>64</v>
      </c>
      <c r="B16" s="16">
        <v>1457.9639999999999</v>
      </c>
      <c r="C16" s="16">
        <v>6692.2259999999997</v>
      </c>
      <c r="D16" s="16">
        <f t="shared" si="0"/>
        <v>21.785934904170901</v>
      </c>
      <c r="E16" s="17"/>
      <c r="G16" s="14" t="s">
        <v>61</v>
      </c>
      <c r="H16" s="12">
        <v>5770.4340000000002</v>
      </c>
      <c r="I16" s="12">
        <v>9987.5380000000005</v>
      </c>
      <c r="J16" s="12">
        <f t="shared" si="1"/>
        <v>57.776340875999665</v>
      </c>
      <c r="K16" s="13"/>
      <c r="M16" s="11" t="s">
        <v>62</v>
      </c>
      <c r="N16" s="12">
        <v>2306.788</v>
      </c>
      <c r="O16" s="12">
        <v>8832.0660000000007</v>
      </c>
      <c r="P16" s="12">
        <f t="shared" si="4"/>
        <v>26.118328372999024</v>
      </c>
      <c r="Q16" s="13"/>
      <c r="S16" s="14" t="s">
        <v>63</v>
      </c>
      <c r="T16" s="12"/>
      <c r="U16" s="12">
        <v>7530.6589999999997</v>
      </c>
      <c r="V16" s="12">
        <v>8966.4560000000001</v>
      </c>
      <c r="W16" s="12">
        <f t="shared" si="2"/>
        <v>83.987017836255475</v>
      </c>
      <c r="X16" s="13"/>
    </row>
    <row r="17" spans="1:24" x14ac:dyDescent="0.2">
      <c r="A17" s="10" t="s">
        <v>68</v>
      </c>
      <c r="B17" s="8">
        <v>1736.903</v>
      </c>
      <c r="C17" s="8">
        <v>19354.16</v>
      </c>
      <c r="D17" s="8">
        <f t="shared" si="0"/>
        <v>8.9743135325945431</v>
      </c>
      <c r="E17" s="9">
        <f>AVERAGE(D17:D19)</f>
        <v>12.164119340243277</v>
      </c>
      <c r="G17" s="18" t="s">
        <v>65</v>
      </c>
      <c r="H17" s="16">
        <v>4402.2939999999999</v>
      </c>
      <c r="I17" s="16">
        <v>7208.54</v>
      </c>
      <c r="J17" s="16">
        <f t="shared" si="1"/>
        <v>61.070535781170662</v>
      </c>
      <c r="K17" s="17"/>
      <c r="M17" s="15" t="s">
        <v>66</v>
      </c>
      <c r="N17" s="16">
        <v>5748.0360000000001</v>
      </c>
      <c r="O17" s="16">
        <v>20504.322</v>
      </c>
      <c r="P17" s="16">
        <f t="shared" si="4"/>
        <v>28.033289762031632</v>
      </c>
      <c r="Q17" s="17"/>
      <c r="S17" s="18" t="s">
        <v>67</v>
      </c>
      <c r="T17" s="16"/>
      <c r="U17" s="16">
        <v>9317.6689999999999</v>
      </c>
      <c r="V17" s="16">
        <v>10440.583000000001</v>
      </c>
      <c r="W17" s="16">
        <f t="shared" si="2"/>
        <v>89.244719380134228</v>
      </c>
      <c r="X17" s="17"/>
    </row>
    <row r="18" spans="1:24" x14ac:dyDescent="0.2">
      <c r="A18" s="14" t="s">
        <v>72</v>
      </c>
      <c r="B18" s="12">
        <v>3731.732</v>
      </c>
      <c r="C18" s="12">
        <v>26181.468000000001</v>
      </c>
      <c r="D18" s="12">
        <f t="shared" si="0"/>
        <v>14.25333369389371</v>
      </c>
      <c r="E18" s="13"/>
      <c r="G18" s="7" t="s">
        <v>69</v>
      </c>
      <c r="H18" s="8">
        <v>1538.3209999999999</v>
      </c>
      <c r="I18" s="8">
        <v>2218.5810000000001</v>
      </c>
      <c r="J18" s="8">
        <f t="shared" si="1"/>
        <v>69.338058876371861</v>
      </c>
      <c r="K18" s="9">
        <f>AVERAGE(J18:J20)</f>
        <v>63.156577148701068</v>
      </c>
      <c r="M18" s="10" t="s">
        <v>70</v>
      </c>
      <c r="N18" s="8">
        <v>682.33799999999997</v>
      </c>
      <c r="O18" s="8">
        <v>6462.701</v>
      </c>
      <c r="P18" s="8">
        <f t="shared" si="4"/>
        <v>10.558093280193528</v>
      </c>
      <c r="Q18" s="9">
        <f>AVERAGE(P18:P20)</f>
        <v>16.769183097422843</v>
      </c>
      <c r="S18" s="7" t="s">
        <v>71</v>
      </c>
      <c r="T18" s="20"/>
      <c r="U18" s="8">
        <v>10043.188</v>
      </c>
      <c r="V18" s="8">
        <v>12035.245999999999</v>
      </c>
      <c r="W18" s="8">
        <f>U18/V18*100</f>
        <v>83.448132260861158</v>
      </c>
      <c r="X18" s="9">
        <f>AVERAGE(W18:W21)</f>
        <v>79.027906878384798</v>
      </c>
    </row>
    <row r="19" spans="1:24" x14ac:dyDescent="0.2">
      <c r="A19" s="18" t="s">
        <v>76</v>
      </c>
      <c r="B19" s="16">
        <v>3579.7930000000001</v>
      </c>
      <c r="C19" s="16">
        <v>26987.343000000001</v>
      </c>
      <c r="D19" s="16">
        <f t="shared" si="0"/>
        <v>13.264710794241582</v>
      </c>
      <c r="E19" s="17"/>
      <c r="G19" s="11" t="s">
        <v>73</v>
      </c>
      <c r="H19" s="12">
        <v>3126.518</v>
      </c>
      <c r="I19" s="12">
        <v>4929.9229999999998</v>
      </c>
      <c r="J19" s="12">
        <f t="shared" si="1"/>
        <v>63.419205533230439</v>
      </c>
      <c r="K19" s="13"/>
      <c r="M19" s="14" t="s">
        <v>74</v>
      </c>
      <c r="N19" s="12">
        <v>1668.5540000000001</v>
      </c>
      <c r="O19" s="12">
        <v>8723.5380000000005</v>
      </c>
      <c r="P19" s="12">
        <f t="shared" si="4"/>
        <v>19.127033091390214</v>
      </c>
      <c r="Q19" s="13"/>
      <c r="S19" s="11" t="s">
        <v>75</v>
      </c>
      <c r="T19" s="21"/>
      <c r="U19" s="12">
        <v>10199.975</v>
      </c>
      <c r="V19" s="12">
        <v>11508.079</v>
      </c>
      <c r="W19" s="12">
        <f t="shared" si="2"/>
        <v>88.633168055241896</v>
      </c>
      <c r="X19" s="13"/>
    </row>
    <row r="20" spans="1:24" x14ac:dyDescent="0.2">
      <c r="A20" s="23" t="s">
        <v>80</v>
      </c>
      <c r="B20">
        <v>0</v>
      </c>
      <c r="C20">
        <v>9890.0939999999991</v>
      </c>
      <c r="D20">
        <f t="shared" si="0"/>
        <v>0</v>
      </c>
      <c r="G20" s="15" t="s">
        <v>77</v>
      </c>
      <c r="H20" s="16">
        <v>4251.0479999999998</v>
      </c>
      <c r="I20" s="16">
        <v>7495.7910000000002</v>
      </c>
      <c r="J20" s="16">
        <f>H20/I20*100</f>
        <v>56.712467036500883</v>
      </c>
      <c r="K20" s="17"/>
      <c r="M20" s="18" t="s">
        <v>78</v>
      </c>
      <c r="N20" s="16">
        <v>2159.0059999999999</v>
      </c>
      <c r="O20" s="16">
        <v>10469.216</v>
      </c>
      <c r="P20" s="16">
        <f>N20/O20*100</f>
        <v>20.622422920684794</v>
      </c>
      <c r="Q20" s="17"/>
      <c r="S20" s="11" t="s">
        <v>79</v>
      </c>
      <c r="T20" s="21"/>
      <c r="U20" s="12">
        <v>7104.63</v>
      </c>
      <c r="V20" s="12">
        <v>10587.673000000001</v>
      </c>
      <c r="W20" s="12">
        <f t="shared" si="2"/>
        <v>67.102846867295568</v>
      </c>
      <c r="X20" s="13"/>
    </row>
    <row r="21" spans="1:24" x14ac:dyDescent="0.2">
      <c r="A21" s="10" t="s">
        <v>83</v>
      </c>
      <c r="B21" s="8">
        <v>2773.9189999999999</v>
      </c>
      <c r="C21" s="8">
        <v>16796.603999999999</v>
      </c>
      <c r="D21" s="8">
        <f t="shared" si="0"/>
        <v>16.51476096001311</v>
      </c>
      <c r="E21" s="9">
        <f>AVERAGE(D21:D23)</f>
        <v>15.217388041602078</v>
      </c>
      <c r="G21" s="23" t="s">
        <v>81</v>
      </c>
      <c r="H21">
        <v>73.429000000000002</v>
      </c>
      <c r="I21">
        <v>6263.4260000000004</v>
      </c>
      <c r="J21">
        <f t="shared" si="1"/>
        <v>1.1723456140457313</v>
      </c>
      <c r="M21" s="23" t="s">
        <v>85</v>
      </c>
      <c r="N21">
        <v>22.167000000000002</v>
      </c>
      <c r="O21">
        <v>4594.4110000000001</v>
      </c>
      <c r="P21">
        <f t="shared" ref="P21:P26" si="5">N21/O21*100</f>
        <v>0.4824775145279776</v>
      </c>
      <c r="S21" s="15" t="s">
        <v>82</v>
      </c>
      <c r="T21" s="22"/>
      <c r="U21" s="16">
        <v>8068.4480000000003</v>
      </c>
      <c r="V21" s="16">
        <v>10488.382</v>
      </c>
      <c r="W21" s="16">
        <f t="shared" si="2"/>
        <v>76.92748033014054</v>
      </c>
      <c r="X21" s="17"/>
    </row>
    <row r="22" spans="1:24" x14ac:dyDescent="0.2">
      <c r="A22" s="14" t="s">
        <v>87</v>
      </c>
      <c r="B22" s="12">
        <v>2262.6840000000002</v>
      </c>
      <c r="C22" s="12">
        <v>18589.848999999998</v>
      </c>
      <c r="D22" s="12">
        <f t="shared" si="0"/>
        <v>12.171610431047613</v>
      </c>
      <c r="E22" s="13"/>
      <c r="G22" s="7" t="s">
        <v>84</v>
      </c>
      <c r="H22" s="8">
        <v>7208.7709999999997</v>
      </c>
      <c r="I22" s="8">
        <v>13551.861000000001</v>
      </c>
      <c r="J22" s="8">
        <f t="shared" si="1"/>
        <v>53.193956165872713</v>
      </c>
      <c r="K22" s="9">
        <f>AVERAGE(J22:J24)</f>
        <v>51.872813082338801</v>
      </c>
      <c r="M22" s="10" t="s">
        <v>89</v>
      </c>
      <c r="N22" s="8">
        <v>2616.6689999999999</v>
      </c>
      <c r="O22" s="8">
        <v>3285.614</v>
      </c>
      <c r="P22" s="8">
        <f t="shared" si="5"/>
        <v>79.640182930800748</v>
      </c>
      <c r="Q22" s="9">
        <f>AVERAGE(P22:P24)</f>
        <v>50.638503877278318</v>
      </c>
      <c r="S22" s="7" t="s">
        <v>86</v>
      </c>
      <c r="T22" s="20"/>
      <c r="U22" s="8">
        <v>7304.8289999999997</v>
      </c>
      <c r="V22" s="8">
        <v>7932.2110000000002</v>
      </c>
      <c r="W22" s="8">
        <f t="shared" si="2"/>
        <v>92.090704596738533</v>
      </c>
      <c r="X22" s="9">
        <f>AVERAGE(W22:W24)</f>
        <v>65.459974798032292</v>
      </c>
    </row>
    <row r="23" spans="1:24" x14ac:dyDescent="0.2">
      <c r="A23" s="18" t="s">
        <v>91</v>
      </c>
      <c r="B23" s="16">
        <v>3763.136</v>
      </c>
      <c r="C23" s="16">
        <v>22180.725999999999</v>
      </c>
      <c r="D23" s="16">
        <f t="shared" si="0"/>
        <v>16.965792733745506</v>
      </c>
      <c r="E23" s="17"/>
      <c r="G23" s="11" t="s">
        <v>88</v>
      </c>
      <c r="H23" s="12">
        <v>5943.1549999999997</v>
      </c>
      <c r="I23" s="12">
        <v>12812.95</v>
      </c>
      <c r="J23" s="12">
        <f t="shared" si="1"/>
        <v>46.383970904436524</v>
      </c>
      <c r="K23" s="13"/>
      <c r="M23" s="14" t="s">
        <v>93</v>
      </c>
      <c r="N23" s="12">
        <v>2081.8820000000001</v>
      </c>
      <c r="O23" s="12">
        <v>6577.0020000000004</v>
      </c>
      <c r="P23" s="12">
        <f t="shared" si="5"/>
        <v>31.653966351234192</v>
      </c>
      <c r="Q23" s="13"/>
      <c r="S23" s="11" t="s">
        <v>90</v>
      </c>
      <c r="T23" s="21"/>
      <c r="U23" s="12">
        <v>4988.5739999999996</v>
      </c>
      <c r="V23" s="12">
        <v>8325.4500000000007</v>
      </c>
      <c r="W23" s="12">
        <f t="shared" si="2"/>
        <v>59.919571915031611</v>
      </c>
      <c r="X23" s="13"/>
    </row>
    <row r="24" spans="1:24" x14ac:dyDescent="0.2">
      <c r="A24" s="10" t="s">
        <v>95</v>
      </c>
      <c r="B24" s="8">
        <v>3552.0839999999998</v>
      </c>
      <c r="C24" s="8">
        <v>11873.147000000001</v>
      </c>
      <c r="D24" s="8">
        <f t="shared" si="0"/>
        <v>29.916954620371495</v>
      </c>
      <c r="E24" s="9">
        <f>AVERAGE(D24:D26)</f>
        <v>30.269957703127943</v>
      </c>
      <c r="G24" s="15" t="s">
        <v>92</v>
      </c>
      <c r="H24" s="16">
        <v>7922.0510000000004</v>
      </c>
      <c r="I24" s="16">
        <v>14136.293</v>
      </c>
      <c r="J24" s="16">
        <f t="shared" si="1"/>
        <v>56.040512176707146</v>
      </c>
      <c r="K24" s="17"/>
      <c r="M24" s="18" t="s">
        <v>97</v>
      </c>
      <c r="N24" s="16">
        <v>5156.6760000000004</v>
      </c>
      <c r="O24" s="16">
        <v>12694.493</v>
      </c>
      <c r="P24" s="16">
        <f t="shared" si="5"/>
        <v>40.62136234980003</v>
      </c>
      <c r="Q24" s="17"/>
      <c r="S24" s="15" t="s">
        <v>94</v>
      </c>
      <c r="T24" s="22"/>
      <c r="U24" s="16">
        <v>3576.5610000000001</v>
      </c>
      <c r="V24" s="16">
        <v>8060.8280000000004</v>
      </c>
      <c r="W24" s="16">
        <f t="shared" si="2"/>
        <v>44.369647882326731</v>
      </c>
      <c r="X24" s="17"/>
    </row>
    <row r="25" spans="1:24" x14ac:dyDescent="0.2">
      <c r="A25" s="14" t="s">
        <v>99</v>
      </c>
      <c r="B25" s="12">
        <v>2794.47</v>
      </c>
      <c r="C25" s="12">
        <v>10929.880999999999</v>
      </c>
      <c r="D25" s="12">
        <f t="shared" si="0"/>
        <v>25.567250000251601</v>
      </c>
      <c r="E25" s="13"/>
      <c r="G25" s="7" t="s">
        <v>96</v>
      </c>
      <c r="H25" s="8">
        <v>6151.6660000000002</v>
      </c>
      <c r="I25" s="8">
        <v>7731.3190000000004</v>
      </c>
      <c r="J25" s="8">
        <f t="shared" si="1"/>
        <v>79.568130612641909</v>
      </c>
      <c r="K25" s="9">
        <f>AVERAGE(J25:J27)</f>
        <v>81.127535407075399</v>
      </c>
      <c r="M25" s="10" t="s">
        <v>101</v>
      </c>
      <c r="N25" s="8">
        <v>1509.6880000000001</v>
      </c>
      <c r="O25" s="8">
        <v>3225.116</v>
      </c>
      <c r="P25" s="8">
        <f t="shared" si="5"/>
        <v>46.810347286733254</v>
      </c>
      <c r="Q25" s="9">
        <f>AVERAGE(P25:P26)</f>
        <v>35.92925363625308</v>
      </c>
      <c r="S25" s="7" t="s">
        <v>98</v>
      </c>
      <c r="T25" s="20"/>
      <c r="U25" s="8">
        <v>15749.66</v>
      </c>
      <c r="V25" s="8">
        <v>11540.637000000001</v>
      </c>
      <c r="W25" s="8">
        <f t="shared" si="2"/>
        <v>136.47132303008925</v>
      </c>
      <c r="X25" s="9">
        <f>AVERAGE(W25:W27)</f>
        <v>114.89425861636663</v>
      </c>
    </row>
    <row r="26" spans="1:24" x14ac:dyDescent="0.2">
      <c r="A26" s="18" t="s">
        <v>103</v>
      </c>
      <c r="B26" s="16">
        <v>1886.0709999999999</v>
      </c>
      <c r="C26" s="16">
        <v>5339.0950000000003</v>
      </c>
      <c r="D26" s="16">
        <f t="shared" si="0"/>
        <v>35.325668488760734</v>
      </c>
      <c r="E26" s="17"/>
      <c r="G26" s="11" t="s">
        <v>100</v>
      </c>
      <c r="H26" s="12">
        <v>10512.165000000001</v>
      </c>
      <c r="I26" s="12">
        <v>13531.31</v>
      </c>
      <c r="J26" s="12">
        <f t="shared" si="1"/>
        <v>77.687710945946847</v>
      </c>
      <c r="K26" s="13"/>
      <c r="M26" s="18" t="s">
        <v>105</v>
      </c>
      <c r="N26" s="16">
        <v>7205.7690000000002</v>
      </c>
      <c r="O26" s="16">
        <v>28767.657999999999</v>
      </c>
      <c r="P26" s="16">
        <f t="shared" si="5"/>
        <v>25.048159985772912</v>
      </c>
      <c r="Q26" s="17"/>
      <c r="S26" s="11" t="s">
        <v>102</v>
      </c>
      <c r="T26" s="21"/>
      <c r="U26" s="12">
        <v>15586.175999999999</v>
      </c>
      <c r="V26" s="12">
        <v>12313.723</v>
      </c>
      <c r="W26" s="12">
        <f t="shared" si="2"/>
        <v>126.57565871832588</v>
      </c>
      <c r="X26" s="13"/>
    </row>
    <row r="27" spans="1:24" x14ac:dyDescent="0.2">
      <c r="G27" s="15" t="s">
        <v>104</v>
      </c>
      <c r="H27" s="16">
        <v>9987.3070000000007</v>
      </c>
      <c r="I27" s="16">
        <v>11596.055</v>
      </c>
      <c r="J27" s="16">
        <f t="shared" si="1"/>
        <v>86.126764662637427</v>
      </c>
      <c r="K27" s="17"/>
      <c r="S27" s="15" t="s">
        <v>106</v>
      </c>
      <c r="T27" s="22"/>
      <c r="U27" s="16">
        <v>6849.7060000000001</v>
      </c>
      <c r="V27" s="16">
        <v>8390.5669999999991</v>
      </c>
      <c r="W27" s="16">
        <f t="shared" si="2"/>
        <v>81.635794100684748</v>
      </c>
      <c r="X27" s="17"/>
    </row>
    <row r="28" spans="1:24" x14ac:dyDescent="0.2">
      <c r="A28" s="4" t="s">
        <v>110</v>
      </c>
    </row>
    <row r="29" spans="1:24" x14ac:dyDescent="0.2">
      <c r="A29" t="s">
        <v>109</v>
      </c>
      <c r="B29" t="s">
        <v>110</v>
      </c>
      <c r="C29" t="s">
        <v>111</v>
      </c>
      <c r="D29" t="s">
        <v>112</v>
      </c>
      <c r="E29" t="s">
        <v>23</v>
      </c>
    </row>
    <row r="30" spans="1:24" x14ac:dyDescent="0.2">
      <c r="A30" s="81" t="s">
        <v>113</v>
      </c>
      <c r="B30" s="8">
        <v>137</v>
      </c>
      <c r="C30" s="8">
        <v>409</v>
      </c>
      <c r="D30" s="9">
        <f>100/C30*B30</f>
        <v>33.496332518337404</v>
      </c>
      <c r="E30">
        <f>AVERAGE(D30:D32)</f>
        <v>27.832697342829928</v>
      </c>
    </row>
    <row r="31" spans="1:24" x14ac:dyDescent="0.2">
      <c r="A31" s="82" t="s">
        <v>114</v>
      </c>
      <c r="B31" s="12">
        <v>72</v>
      </c>
      <c r="C31" s="12">
        <v>314</v>
      </c>
      <c r="D31" s="13">
        <f t="shared" ref="D31:D89" si="6">100/C31*B31</f>
        <v>22.929936305732483</v>
      </c>
    </row>
    <row r="32" spans="1:24" x14ac:dyDescent="0.2">
      <c r="A32" s="83" t="s">
        <v>115</v>
      </c>
      <c r="B32" s="16">
        <v>98</v>
      </c>
      <c r="C32" s="16">
        <v>362</v>
      </c>
      <c r="D32" s="17">
        <f t="shared" si="6"/>
        <v>27.071823204419893</v>
      </c>
    </row>
    <row r="33" spans="1:12" x14ac:dyDescent="0.2">
      <c r="A33" s="80" t="s">
        <v>116</v>
      </c>
      <c r="B33">
        <v>3</v>
      </c>
      <c r="C33">
        <v>133</v>
      </c>
      <c r="D33">
        <f t="shared" si="6"/>
        <v>2.2556390977443606</v>
      </c>
    </row>
    <row r="34" spans="1:12" x14ac:dyDescent="0.2">
      <c r="A34" s="80" t="s">
        <v>117</v>
      </c>
      <c r="B34">
        <v>2</v>
      </c>
      <c r="C34">
        <v>98</v>
      </c>
      <c r="D34">
        <f t="shared" si="6"/>
        <v>2.0408163265306123</v>
      </c>
    </row>
    <row r="35" spans="1:12" x14ac:dyDescent="0.2">
      <c r="A35" s="81" t="s">
        <v>118</v>
      </c>
      <c r="B35" s="8">
        <v>31</v>
      </c>
      <c r="C35" s="8">
        <v>346</v>
      </c>
      <c r="D35" s="9">
        <f t="shared" si="6"/>
        <v>8.9595375722543356</v>
      </c>
      <c r="E35">
        <f>AVERAGE(D35:D38)</f>
        <v>9.5384396847454731</v>
      </c>
    </row>
    <row r="36" spans="1:12" x14ac:dyDescent="0.2">
      <c r="A36" s="82" t="s">
        <v>119</v>
      </c>
      <c r="B36" s="12">
        <v>43</v>
      </c>
      <c r="C36" s="12">
        <v>391</v>
      </c>
      <c r="D36" s="13">
        <f t="shared" si="6"/>
        <v>10.997442455242968</v>
      </c>
    </row>
    <row r="37" spans="1:12" x14ac:dyDescent="0.2">
      <c r="A37" s="82" t="s">
        <v>120</v>
      </c>
      <c r="B37" s="12">
        <v>33</v>
      </c>
      <c r="C37" s="12">
        <v>315</v>
      </c>
      <c r="D37" s="13">
        <f t="shared" si="6"/>
        <v>10.476190476190476</v>
      </c>
    </row>
    <row r="38" spans="1:12" x14ac:dyDescent="0.2">
      <c r="A38" s="83" t="s">
        <v>121</v>
      </c>
      <c r="B38" s="16">
        <v>21</v>
      </c>
      <c r="C38" s="16">
        <v>272</v>
      </c>
      <c r="D38" s="17">
        <f t="shared" si="6"/>
        <v>7.7205882352941178</v>
      </c>
    </row>
    <row r="39" spans="1:12" x14ac:dyDescent="0.2">
      <c r="A39" s="81" t="s">
        <v>122</v>
      </c>
      <c r="B39" s="8">
        <v>81</v>
      </c>
      <c r="C39" s="8">
        <v>500</v>
      </c>
      <c r="D39" s="9">
        <f t="shared" si="6"/>
        <v>16.2</v>
      </c>
      <c r="E39">
        <f>AVERAGE(D39:D41)</f>
        <v>13.651574458471011</v>
      </c>
    </row>
    <row r="40" spans="1:12" x14ac:dyDescent="0.2">
      <c r="A40" s="82" t="s">
        <v>123</v>
      </c>
      <c r="B40" s="12">
        <v>44</v>
      </c>
      <c r="C40" s="12">
        <v>290</v>
      </c>
      <c r="D40" s="13">
        <f t="shared" si="6"/>
        <v>15.172413793103448</v>
      </c>
    </row>
    <row r="41" spans="1:12" x14ac:dyDescent="0.2">
      <c r="A41" s="83" t="s">
        <v>124</v>
      </c>
      <c r="B41" s="16">
        <v>39</v>
      </c>
      <c r="C41" s="16">
        <v>407</v>
      </c>
      <c r="D41" s="17">
        <f t="shared" si="6"/>
        <v>9.5823095823095823</v>
      </c>
    </row>
    <row r="42" spans="1:12" x14ac:dyDescent="0.2">
      <c r="A42" s="24" t="s">
        <v>125</v>
      </c>
      <c r="B42" s="8">
        <v>27</v>
      </c>
      <c r="C42" s="8">
        <v>302</v>
      </c>
      <c r="D42" s="9">
        <f t="shared" si="6"/>
        <v>8.9403973509933774</v>
      </c>
      <c r="E42">
        <f>AVERAGE(D42:D43)</f>
        <v>12.304956510254524</v>
      </c>
      <c r="H42" s="4" t="s">
        <v>110</v>
      </c>
      <c r="L42" t="s">
        <v>23</v>
      </c>
    </row>
    <row r="43" spans="1:12" ht="15.75" thickBot="1" x14ac:dyDescent="0.3">
      <c r="A43" s="26" t="s">
        <v>126</v>
      </c>
      <c r="B43" s="16">
        <v>55</v>
      </c>
      <c r="C43" s="16">
        <v>351</v>
      </c>
      <c r="D43" s="17">
        <f t="shared" si="6"/>
        <v>15.66951566951567</v>
      </c>
      <c r="H43" s="27" t="s">
        <v>127</v>
      </c>
      <c r="I43" s="27" t="s">
        <v>4</v>
      </c>
      <c r="J43" s="27" t="s">
        <v>128</v>
      </c>
      <c r="K43" s="27" t="s">
        <v>10</v>
      </c>
      <c r="L43" s="27" t="s">
        <v>112</v>
      </c>
    </row>
    <row r="44" spans="1:12" ht="15" x14ac:dyDescent="0.25">
      <c r="A44" s="80" t="s">
        <v>129</v>
      </c>
      <c r="B44">
        <v>0</v>
      </c>
      <c r="C44">
        <v>71</v>
      </c>
      <c r="D44">
        <f t="shared" si="6"/>
        <v>0</v>
      </c>
      <c r="H44" s="28">
        <v>5</v>
      </c>
      <c r="I44" s="29" t="s">
        <v>9</v>
      </c>
      <c r="J44" s="30">
        <v>979</v>
      </c>
      <c r="K44" s="30">
        <v>4</v>
      </c>
      <c r="L44" s="31">
        <v>44.897959183673471</v>
      </c>
    </row>
    <row r="45" spans="1:12" ht="15" x14ac:dyDescent="0.25">
      <c r="A45" s="24" t="s">
        <v>130</v>
      </c>
      <c r="B45" s="8">
        <v>127</v>
      </c>
      <c r="C45" s="8">
        <v>338</v>
      </c>
      <c r="D45" s="9">
        <f t="shared" si="6"/>
        <v>37.573964497041423</v>
      </c>
      <c r="E45">
        <f>AVERAGE(D45:D47)</f>
        <v>40.4991034915586</v>
      </c>
      <c r="H45" s="32"/>
      <c r="I45" s="33"/>
      <c r="J45" s="34"/>
      <c r="K45" s="34">
        <v>5</v>
      </c>
      <c r="L45" s="35">
        <v>32.393303552905174</v>
      </c>
    </row>
    <row r="46" spans="1:12" ht="15.75" thickBot="1" x14ac:dyDescent="0.3">
      <c r="A46" s="25" t="s">
        <v>131</v>
      </c>
      <c r="B46" s="12">
        <v>161</v>
      </c>
      <c r="C46" s="12">
        <v>383</v>
      </c>
      <c r="D46" s="13">
        <f t="shared" si="6"/>
        <v>42.036553524804184</v>
      </c>
      <c r="H46" s="36"/>
      <c r="I46" s="37"/>
      <c r="J46" s="38"/>
      <c r="K46" s="38">
        <v>6</v>
      </c>
      <c r="L46" s="39">
        <v>33.176368128974765</v>
      </c>
    </row>
    <row r="47" spans="1:12" ht="15" x14ac:dyDescent="0.25">
      <c r="A47" s="26" t="s">
        <v>132</v>
      </c>
      <c r="B47" s="16">
        <v>111</v>
      </c>
      <c r="C47" s="16">
        <v>265</v>
      </c>
      <c r="D47" s="17">
        <f t="shared" si="6"/>
        <v>41.886792452830193</v>
      </c>
      <c r="H47" s="32">
        <v>5</v>
      </c>
      <c r="I47" s="33" t="s">
        <v>2</v>
      </c>
      <c r="J47" s="34">
        <v>874</v>
      </c>
      <c r="K47" s="34">
        <v>22</v>
      </c>
      <c r="L47" s="35">
        <v>29.693126871789719</v>
      </c>
    </row>
    <row r="48" spans="1:12" ht="15" x14ac:dyDescent="0.25">
      <c r="A48" s="24" t="s">
        <v>133</v>
      </c>
      <c r="B48" s="8">
        <v>44</v>
      </c>
      <c r="C48" s="8">
        <v>276</v>
      </c>
      <c r="D48" s="9">
        <f t="shared" si="6"/>
        <v>15.942028985507246</v>
      </c>
      <c r="E48">
        <f>AVERAGE(D48:D50)</f>
        <v>17.509769531370196</v>
      </c>
      <c r="H48" s="32"/>
      <c r="I48" s="33"/>
      <c r="J48" s="34"/>
      <c r="K48" s="34">
        <v>23</v>
      </c>
      <c r="L48" s="35">
        <v>31.329395789661842</v>
      </c>
    </row>
    <row r="49" spans="1:12" ht="15.75" thickBot="1" x14ac:dyDescent="0.3">
      <c r="A49" s="25" t="s">
        <v>134</v>
      </c>
      <c r="B49" s="12">
        <v>58</v>
      </c>
      <c r="C49" s="12">
        <v>314</v>
      </c>
      <c r="D49" s="13">
        <f t="shared" si="6"/>
        <v>18.471337579617835</v>
      </c>
      <c r="H49" s="36"/>
      <c r="I49" s="37"/>
      <c r="J49" s="38"/>
      <c r="K49" s="38">
        <v>24</v>
      </c>
      <c r="L49" s="39">
        <v>29.546184025074467</v>
      </c>
    </row>
    <row r="50" spans="1:12" ht="15" x14ac:dyDescent="0.25">
      <c r="A50" s="26" t="s">
        <v>135</v>
      </c>
      <c r="B50" s="16">
        <v>50</v>
      </c>
      <c r="C50" s="16">
        <v>276</v>
      </c>
      <c r="D50" s="17">
        <f t="shared" si="6"/>
        <v>18.115942028985508</v>
      </c>
      <c r="H50" s="46">
        <v>16</v>
      </c>
      <c r="I50" s="47" t="s">
        <v>9</v>
      </c>
      <c r="J50" s="48">
        <v>871</v>
      </c>
      <c r="K50" s="48">
        <v>1</v>
      </c>
      <c r="L50" s="49">
        <v>19.393808432463896</v>
      </c>
    </row>
    <row r="51" spans="1:12" ht="15" x14ac:dyDescent="0.25">
      <c r="A51" s="24" t="s">
        <v>136</v>
      </c>
      <c r="B51" s="8">
        <v>114</v>
      </c>
      <c r="C51" s="8">
        <v>500</v>
      </c>
      <c r="D51" s="9">
        <f t="shared" si="6"/>
        <v>22.8</v>
      </c>
      <c r="E51">
        <f>AVERAGE(D51:D53)</f>
        <v>19.393808432463896</v>
      </c>
      <c r="H51" s="50"/>
      <c r="I51" s="51"/>
      <c r="J51" s="52"/>
      <c r="K51" s="52">
        <v>2</v>
      </c>
      <c r="L51" s="53">
        <v>17.304445420387449</v>
      </c>
    </row>
    <row r="52" spans="1:12" ht="15.75" thickBot="1" x14ac:dyDescent="0.3">
      <c r="A52" s="25" t="s">
        <v>137</v>
      </c>
      <c r="B52" s="12">
        <v>84</v>
      </c>
      <c r="C52" s="12">
        <v>561</v>
      </c>
      <c r="D52" s="13">
        <f t="shared" si="6"/>
        <v>14.973262032085561</v>
      </c>
      <c r="H52" s="50"/>
      <c r="I52" s="51"/>
      <c r="J52" s="52"/>
      <c r="K52" s="52">
        <v>3</v>
      </c>
      <c r="L52" s="53">
        <v>28.278822709857195</v>
      </c>
    </row>
    <row r="53" spans="1:12" ht="15" x14ac:dyDescent="0.25">
      <c r="A53" s="26" t="s">
        <v>138</v>
      </c>
      <c r="B53" s="16">
        <v>90</v>
      </c>
      <c r="C53" s="16">
        <v>441</v>
      </c>
      <c r="D53" s="17">
        <f t="shared" si="6"/>
        <v>20.408163265306122</v>
      </c>
      <c r="H53" s="46">
        <v>16</v>
      </c>
      <c r="I53" s="47" t="s">
        <v>2</v>
      </c>
      <c r="J53" s="48">
        <v>981</v>
      </c>
      <c r="K53" s="48">
        <v>19</v>
      </c>
      <c r="L53" s="49">
        <v>26.530547783316674</v>
      </c>
    </row>
    <row r="54" spans="1:12" ht="15" x14ac:dyDescent="0.25">
      <c r="A54" s="80" t="s">
        <v>139</v>
      </c>
      <c r="B54">
        <v>3</v>
      </c>
      <c r="C54">
        <v>45</v>
      </c>
      <c r="D54">
        <f t="shared" si="6"/>
        <v>6.666666666666667</v>
      </c>
      <c r="H54" s="50"/>
      <c r="I54" s="51"/>
      <c r="J54" s="52"/>
      <c r="K54" s="52">
        <v>20</v>
      </c>
      <c r="L54" s="53">
        <v>17.38288059403952</v>
      </c>
    </row>
    <row r="55" spans="1:12" ht="15.75" thickBot="1" x14ac:dyDescent="0.3">
      <c r="A55" s="40" t="s">
        <v>140</v>
      </c>
      <c r="B55" s="41">
        <v>118</v>
      </c>
      <c r="C55" s="41">
        <v>590</v>
      </c>
      <c r="D55" s="42">
        <f t="shared" si="6"/>
        <v>20</v>
      </c>
      <c r="E55">
        <f>AVERAGE(D55:D56,D60)</f>
        <v>17.304445420387449</v>
      </c>
      <c r="H55" s="57"/>
      <c r="I55" s="58"/>
      <c r="J55" s="59"/>
      <c r="K55" s="59">
        <v>21</v>
      </c>
      <c r="L55" s="60">
        <v>19.15579451147542</v>
      </c>
    </row>
    <row r="56" spans="1:12" ht="15" x14ac:dyDescent="0.25">
      <c r="A56" s="43" t="s">
        <v>141</v>
      </c>
      <c r="B56" s="44">
        <v>79</v>
      </c>
      <c r="C56" s="44">
        <v>621</v>
      </c>
      <c r="D56" s="45">
        <f t="shared" si="6"/>
        <v>12.721417069243156</v>
      </c>
      <c r="H56" s="61">
        <v>30</v>
      </c>
      <c r="I56" s="62" t="s">
        <v>9</v>
      </c>
      <c r="J56" s="23">
        <v>777</v>
      </c>
      <c r="K56" s="23">
        <v>1</v>
      </c>
      <c r="L56" s="63">
        <v>12.304956510254524</v>
      </c>
    </row>
    <row r="57" spans="1:12" ht="15" x14ac:dyDescent="0.25">
      <c r="A57" s="24" t="s">
        <v>142</v>
      </c>
      <c r="B57" s="8">
        <v>94</v>
      </c>
      <c r="C57" s="8">
        <v>435</v>
      </c>
      <c r="D57" s="9">
        <f t="shared" si="6"/>
        <v>21.609195402298852</v>
      </c>
      <c r="E57">
        <f>AVERAGE(D57:D59)</f>
        <v>28.278822709857195</v>
      </c>
      <c r="H57" s="61"/>
      <c r="I57" s="62"/>
      <c r="J57" s="23"/>
      <c r="K57" s="23">
        <v>2</v>
      </c>
      <c r="L57" s="63">
        <v>40.4991034915586</v>
      </c>
    </row>
    <row r="58" spans="1:12" ht="15" x14ac:dyDescent="0.25">
      <c r="A58" s="25" t="s">
        <v>143</v>
      </c>
      <c r="B58" s="12">
        <v>186</v>
      </c>
      <c r="C58" s="12">
        <v>528</v>
      </c>
      <c r="D58" s="13">
        <f t="shared" si="6"/>
        <v>35.227272727272727</v>
      </c>
      <c r="H58" s="64"/>
      <c r="I58" s="65"/>
      <c r="J58" s="66"/>
      <c r="K58" s="66">
        <v>3</v>
      </c>
      <c r="L58" s="67">
        <v>17.509769531370196</v>
      </c>
    </row>
    <row r="59" spans="1:12" ht="15" x14ac:dyDescent="0.25">
      <c r="A59" s="26" t="s">
        <v>144</v>
      </c>
      <c r="B59" s="16">
        <v>126</v>
      </c>
      <c r="C59" s="16">
        <v>450</v>
      </c>
      <c r="D59" s="17">
        <f t="shared" si="6"/>
        <v>28</v>
      </c>
      <c r="H59" s="68">
        <v>30</v>
      </c>
      <c r="I59" s="69" t="s">
        <v>2</v>
      </c>
      <c r="J59" s="70">
        <v>755</v>
      </c>
      <c r="K59" s="70" t="s">
        <v>151</v>
      </c>
      <c r="L59" s="71">
        <v>27.832697342829928</v>
      </c>
    </row>
    <row r="60" spans="1:12" ht="15" x14ac:dyDescent="0.25">
      <c r="A60" s="54" t="s">
        <v>145</v>
      </c>
      <c r="B60" s="55">
        <v>95</v>
      </c>
      <c r="C60" s="55">
        <v>495</v>
      </c>
      <c r="D60" s="56">
        <f t="shared" si="6"/>
        <v>19.19191919191919</v>
      </c>
      <c r="H60" s="61"/>
      <c r="I60" s="62"/>
      <c r="J60" s="23"/>
      <c r="K60" s="23">
        <v>1</v>
      </c>
      <c r="L60" s="63">
        <v>9.5384396847454731</v>
      </c>
    </row>
    <row r="61" spans="1:12" ht="15.75" thickBot="1" x14ac:dyDescent="0.3">
      <c r="A61" s="81" t="s">
        <v>146</v>
      </c>
      <c r="B61" s="8">
        <v>79</v>
      </c>
      <c r="C61" s="8">
        <v>232</v>
      </c>
      <c r="D61" s="9">
        <f t="shared" si="6"/>
        <v>34.051724137931032</v>
      </c>
      <c r="E61">
        <f>AVERAGE(D61:D63)</f>
        <v>29.693126871789719</v>
      </c>
      <c r="H61" s="72"/>
      <c r="I61" s="73"/>
      <c r="J61" s="74"/>
      <c r="K61" s="74">
        <v>2</v>
      </c>
      <c r="L61" s="75">
        <v>13.651574458471011</v>
      </c>
    </row>
    <row r="62" spans="1:12" x14ac:dyDescent="0.2">
      <c r="A62" s="82" t="s">
        <v>147</v>
      </c>
      <c r="B62" s="12">
        <v>57</v>
      </c>
      <c r="C62" s="12">
        <v>225</v>
      </c>
      <c r="D62" s="13">
        <f t="shared" si="6"/>
        <v>25.333333333333332</v>
      </c>
    </row>
    <row r="63" spans="1:12" x14ac:dyDescent="0.2">
      <c r="A63" s="83" t="s">
        <v>148</v>
      </c>
      <c r="B63" s="16">
        <v>68</v>
      </c>
      <c r="C63" s="16">
        <v>229</v>
      </c>
      <c r="D63" s="17">
        <f t="shared" si="6"/>
        <v>29.694323144104803</v>
      </c>
    </row>
    <row r="64" spans="1:12" x14ac:dyDescent="0.2">
      <c r="A64" s="80" t="s">
        <v>149</v>
      </c>
      <c r="B64">
        <v>7</v>
      </c>
      <c r="C64">
        <v>100</v>
      </c>
      <c r="D64">
        <f t="shared" si="6"/>
        <v>7</v>
      </c>
    </row>
    <row r="65" spans="1:5" x14ac:dyDescent="0.2">
      <c r="A65" s="81" t="s">
        <v>150</v>
      </c>
      <c r="B65" s="8">
        <v>57</v>
      </c>
      <c r="C65" s="8">
        <v>192</v>
      </c>
      <c r="D65" s="9">
        <f t="shared" si="6"/>
        <v>29.687500000000004</v>
      </c>
      <c r="E65">
        <f>AVERAGE(D65:D67)</f>
        <v>31.329395789661842</v>
      </c>
    </row>
    <row r="66" spans="1:5" x14ac:dyDescent="0.2">
      <c r="A66" s="82" t="s">
        <v>152</v>
      </c>
      <c r="B66" s="12">
        <v>96</v>
      </c>
      <c r="C66" s="12">
        <v>281</v>
      </c>
      <c r="D66" s="13">
        <f t="shared" si="6"/>
        <v>34.163701067615662</v>
      </c>
    </row>
    <row r="67" spans="1:5" x14ac:dyDescent="0.2">
      <c r="A67" s="83" t="s">
        <v>153</v>
      </c>
      <c r="B67" s="16">
        <v>66</v>
      </c>
      <c r="C67" s="16">
        <v>219</v>
      </c>
      <c r="D67" s="17">
        <f t="shared" si="6"/>
        <v>30.136986301369863</v>
      </c>
    </row>
    <row r="68" spans="1:5" x14ac:dyDescent="0.2">
      <c r="A68" s="81" t="s">
        <v>154</v>
      </c>
      <c r="B68" s="8">
        <v>110</v>
      </c>
      <c r="C68" s="8">
        <v>301</v>
      </c>
      <c r="D68" s="9">
        <f t="shared" si="6"/>
        <v>36.544850498338874</v>
      </c>
      <c r="E68">
        <f>AVERAGE(D68:D70)</f>
        <v>29.546184025074467</v>
      </c>
    </row>
    <row r="69" spans="1:5" x14ac:dyDescent="0.2">
      <c r="A69" s="82" t="s">
        <v>155</v>
      </c>
      <c r="B69" s="12">
        <v>43</v>
      </c>
      <c r="C69" s="12">
        <v>207</v>
      </c>
      <c r="D69" s="13">
        <f t="shared" si="6"/>
        <v>20.772946859903382</v>
      </c>
    </row>
    <row r="70" spans="1:5" x14ac:dyDescent="0.2">
      <c r="A70" s="83" t="s">
        <v>156</v>
      </c>
      <c r="B70" s="16">
        <v>83</v>
      </c>
      <c r="C70" s="16">
        <v>265</v>
      </c>
      <c r="D70" s="17">
        <f t="shared" si="6"/>
        <v>31.320754716981135</v>
      </c>
    </row>
    <row r="71" spans="1:5" x14ac:dyDescent="0.2">
      <c r="A71" s="76" t="s">
        <v>157</v>
      </c>
      <c r="B71" s="77">
        <v>88</v>
      </c>
      <c r="C71" s="77">
        <v>196</v>
      </c>
      <c r="D71" s="78">
        <f t="shared" si="6"/>
        <v>44.897959183673471</v>
      </c>
      <c r="E71">
        <f>D71</f>
        <v>44.897959183673471</v>
      </c>
    </row>
    <row r="72" spans="1:5" x14ac:dyDescent="0.2">
      <c r="A72" s="80" t="s">
        <v>158</v>
      </c>
      <c r="B72">
        <v>2</v>
      </c>
      <c r="C72">
        <v>142</v>
      </c>
      <c r="D72">
        <f t="shared" si="6"/>
        <v>1.408450704225352</v>
      </c>
    </row>
    <row r="73" spans="1:5" x14ac:dyDescent="0.2">
      <c r="A73" s="24" t="s">
        <v>159</v>
      </c>
      <c r="B73" s="8">
        <v>142</v>
      </c>
      <c r="C73" s="8">
        <v>338</v>
      </c>
      <c r="D73" s="9">
        <f t="shared" si="6"/>
        <v>42.011834319526628</v>
      </c>
      <c r="E73">
        <f>AVERAGE(D73:D75)</f>
        <v>32.393303552905174</v>
      </c>
    </row>
    <row r="74" spans="1:5" x14ac:dyDescent="0.2">
      <c r="A74" s="25" t="s">
        <v>160</v>
      </c>
      <c r="B74" s="12">
        <v>78</v>
      </c>
      <c r="C74" s="12">
        <v>261</v>
      </c>
      <c r="D74" s="13">
        <f t="shared" si="6"/>
        <v>29.885057471264368</v>
      </c>
    </row>
    <row r="75" spans="1:5" x14ac:dyDescent="0.2">
      <c r="A75" s="26" t="s">
        <v>161</v>
      </c>
      <c r="B75" s="16">
        <v>67</v>
      </c>
      <c r="C75" s="16">
        <v>265</v>
      </c>
      <c r="D75" s="17">
        <f t="shared" si="6"/>
        <v>25.283018867924529</v>
      </c>
    </row>
    <row r="76" spans="1:5" x14ac:dyDescent="0.2">
      <c r="A76" s="24" t="s">
        <v>162</v>
      </c>
      <c r="B76" s="8">
        <v>85</v>
      </c>
      <c r="C76" s="8">
        <v>211</v>
      </c>
      <c r="D76" s="9">
        <f t="shared" si="6"/>
        <v>40.284360189573462</v>
      </c>
      <c r="E76">
        <f>AVERAGE(D76:D77)</f>
        <v>33.176368128974765</v>
      </c>
    </row>
    <row r="77" spans="1:5" x14ac:dyDescent="0.2">
      <c r="A77" s="26" t="s">
        <v>163</v>
      </c>
      <c r="B77" s="16">
        <v>61</v>
      </c>
      <c r="C77" s="16">
        <v>234</v>
      </c>
      <c r="D77" s="17">
        <f t="shared" si="6"/>
        <v>26.068376068376068</v>
      </c>
    </row>
    <row r="78" spans="1:5" x14ac:dyDescent="0.2">
      <c r="A78" s="81" t="s">
        <v>164</v>
      </c>
      <c r="B78" s="8">
        <v>89</v>
      </c>
      <c r="C78" s="8">
        <v>306</v>
      </c>
      <c r="D78" s="9">
        <f t="shared" si="6"/>
        <v>29.084967320261438</v>
      </c>
      <c r="E78">
        <f>AVERAGE(D78:D80)</f>
        <v>26.530547783316674</v>
      </c>
    </row>
    <row r="79" spans="1:5" x14ac:dyDescent="0.2">
      <c r="A79" s="82" t="s">
        <v>165</v>
      </c>
      <c r="B79" s="12">
        <v>100</v>
      </c>
      <c r="C79" s="12">
        <v>429</v>
      </c>
      <c r="D79" s="13">
        <f t="shared" si="6"/>
        <v>23.310023310023308</v>
      </c>
    </row>
    <row r="80" spans="1:5" x14ac:dyDescent="0.2">
      <c r="A80" s="83" t="s">
        <v>166</v>
      </c>
      <c r="B80" s="16">
        <v>130</v>
      </c>
      <c r="C80" s="16">
        <v>478</v>
      </c>
      <c r="D80" s="17">
        <f t="shared" si="6"/>
        <v>27.19665271966527</v>
      </c>
    </row>
    <row r="81" spans="1:12" ht="15" x14ac:dyDescent="0.25">
      <c r="A81" s="85" t="s">
        <v>167</v>
      </c>
      <c r="B81" s="84">
        <v>15</v>
      </c>
      <c r="C81" s="84">
        <v>141</v>
      </c>
      <c r="D81" s="84">
        <f t="shared" si="6"/>
        <v>10.638297872340425</v>
      </c>
    </row>
    <row r="82" spans="1:12" ht="15" x14ac:dyDescent="0.25">
      <c r="A82" s="85" t="s">
        <v>168</v>
      </c>
      <c r="B82" s="84">
        <v>15</v>
      </c>
      <c r="C82" s="84">
        <v>186</v>
      </c>
      <c r="D82" s="84">
        <f t="shared" si="6"/>
        <v>8.064516129032258</v>
      </c>
    </row>
    <row r="83" spans="1:12" x14ac:dyDescent="0.2">
      <c r="A83" s="81" t="s">
        <v>169</v>
      </c>
      <c r="B83" s="8">
        <v>41</v>
      </c>
      <c r="C83" s="8">
        <v>293</v>
      </c>
      <c r="D83" s="9">
        <f t="shared" si="6"/>
        <v>13.993174061433448</v>
      </c>
      <c r="E83">
        <f>AVERAGE(D83:D85)</f>
        <v>17.38288059403952</v>
      </c>
    </row>
    <row r="84" spans="1:12" x14ac:dyDescent="0.2">
      <c r="A84" s="82" t="s">
        <v>170</v>
      </c>
      <c r="B84" s="12">
        <v>104</v>
      </c>
      <c r="C84" s="12">
        <v>483</v>
      </c>
      <c r="D84" s="13">
        <f t="shared" si="6"/>
        <v>21.532091097308491</v>
      </c>
    </row>
    <row r="85" spans="1:12" x14ac:dyDescent="0.2">
      <c r="A85" s="83" t="s">
        <v>171</v>
      </c>
      <c r="B85" s="16">
        <v>128</v>
      </c>
      <c r="C85" s="16">
        <v>770</v>
      </c>
      <c r="D85" s="17">
        <f t="shared" si="6"/>
        <v>16.623376623376622</v>
      </c>
    </row>
    <row r="86" spans="1:12" x14ac:dyDescent="0.2">
      <c r="A86" s="81" t="s">
        <v>172</v>
      </c>
      <c r="B86" s="8">
        <v>97</v>
      </c>
      <c r="C86" s="8">
        <v>465</v>
      </c>
      <c r="D86" s="9">
        <f t="shared" si="6"/>
        <v>20.86021505376344</v>
      </c>
      <c r="E86">
        <f>AVERAGE(D86:D89)</f>
        <v>19.15579451147542</v>
      </c>
    </row>
    <row r="87" spans="1:12" x14ac:dyDescent="0.2">
      <c r="A87" s="82" t="s">
        <v>173</v>
      </c>
      <c r="B87" s="12">
        <v>70</v>
      </c>
      <c r="C87" s="12">
        <v>415</v>
      </c>
      <c r="D87" s="13">
        <f t="shared" si="6"/>
        <v>16.867469879518072</v>
      </c>
    </row>
    <row r="88" spans="1:12" x14ac:dyDescent="0.2">
      <c r="A88" s="82" t="s">
        <v>174</v>
      </c>
      <c r="B88" s="12">
        <v>40</v>
      </c>
      <c r="C88" s="12">
        <v>389</v>
      </c>
      <c r="D88" s="13">
        <f t="shared" si="6"/>
        <v>10.282776349614394</v>
      </c>
    </row>
    <row r="89" spans="1:12" x14ac:dyDescent="0.2">
      <c r="A89" s="83" t="s">
        <v>175</v>
      </c>
      <c r="B89" s="16">
        <v>99</v>
      </c>
      <c r="C89" s="16">
        <v>346</v>
      </c>
      <c r="D89" s="17">
        <f t="shared" si="6"/>
        <v>28.612716763005782</v>
      </c>
    </row>
    <row r="92" spans="1:12" x14ac:dyDescent="0.2">
      <c r="A92" s="116" t="s">
        <v>178</v>
      </c>
    </row>
    <row r="93" spans="1:12" x14ac:dyDescent="0.2">
      <c r="A93" t="s">
        <v>176</v>
      </c>
      <c r="B93" t="s">
        <v>177</v>
      </c>
      <c r="C93" t="s">
        <v>178</v>
      </c>
      <c r="D93" t="s">
        <v>179</v>
      </c>
      <c r="E93" t="s">
        <v>23</v>
      </c>
    </row>
    <row r="94" spans="1:12" x14ac:dyDescent="0.2">
      <c r="A94" s="24" t="s">
        <v>180</v>
      </c>
      <c r="B94" s="8">
        <v>393</v>
      </c>
      <c r="C94" s="8">
        <v>7</v>
      </c>
      <c r="D94" s="9">
        <f>100/B94*C94</f>
        <v>1.7811704834605597</v>
      </c>
      <c r="E94">
        <f>AVERAGE(D94:D96)</f>
        <v>0.92468699912494656</v>
      </c>
      <c r="H94" s="116" t="s">
        <v>178</v>
      </c>
    </row>
    <row r="95" spans="1:12" ht="15.75" thickBot="1" x14ac:dyDescent="0.3">
      <c r="A95" s="25" t="s">
        <v>181</v>
      </c>
      <c r="B95" s="12">
        <v>450</v>
      </c>
      <c r="C95" s="12">
        <v>2</v>
      </c>
      <c r="D95" s="13">
        <f t="shared" ref="D95:D151" si="7">100/B95*C95</f>
        <v>0.44444444444444442</v>
      </c>
      <c r="H95" s="27" t="s">
        <v>127</v>
      </c>
      <c r="I95" s="27" t="s">
        <v>4</v>
      </c>
      <c r="J95" s="27" t="s">
        <v>241</v>
      </c>
      <c r="K95" s="27" t="s">
        <v>10</v>
      </c>
      <c r="L95" s="27" t="s">
        <v>182</v>
      </c>
    </row>
    <row r="96" spans="1:12" x14ac:dyDescent="0.2">
      <c r="A96" s="26" t="s">
        <v>235</v>
      </c>
      <c r="B96" s="16">
        <v>547</v>
      </c>
      <c r="C96" s="16">
        <v>3</v>
      </c>
      <c r="D96" s="17">
        <f t="shared" si="7"/>
        <v>0.54844606946983543</v>
      </c>
      <c r="H96" s="86">
        <v>5</v>
      </c>
      <c r="I96" s="87" t="s">
        <v>9</v>
      </c>
      <c r="J96" s="88">
        <v>979</v>
      </c>
      <c r="K96" s="88">
        <v>4</v>
      </c>
      <c r="L96" s="89">
        <f>E131</f>
        <v>10.79960526598834</v>
      </c>
    </row>
    <row r="97" spans="1:12" x14ac:dyDescent="0.2">
      <c r="A97" s="24" t="s">
        <v>183</v>
      </c>
      <c r="B97" s="8">
        <v>497</v>
      </c>
      <c r="C97" s="8">
        <v>8</v>
      </c>
      <c r="D97" s="9">
        <f t="shared" si="7"/>
        <v>1.6096579476861168</v>
      </c>
      <c r="E97">
        <f>AVERAGE(D97:D99)</f>
        <v>1.3480808477251294</v>
      </c>
      <c r="H97" s="32"/>
      <c r="I97" s="33"/>
      <c r="J97" s="90"/>
      <c r="K97" s="90">
        <v>5</v>
      </c>
      <c r="L97" s="91">
        <v>8.5907670095677506</v>
      </c>
    </row>
    <row r="98" spans="1:12" ht="13.5" thickBot="1" x14ac:dyDescent="0.25">
      <c r="A98" s="25" t="s">
        <v>184</v>
      </c>
      <c r="B98" s="12">
        <v>526</v>
      </c>
      <c r="C98" s="12">
        <v>6</v>
      </c>
      <c r="D98" s="13">
        <f t="shared" si="7"/>
        <v>1.1406844106463878</v>
      </c>
      <c r="H98" s="36"/>
      <c r="I98" s="37"/>
      <c r="J98" s="38"/>
      <c r="K98" s="38">
        <v>6</v>
      </c>
      <c r="L98" s="92">
        <v>11.739270687237026</v>
      </c>
    </row>
    <row r="99" spans="1:12" x14ac:dyDescent="0.2">
      <c r="A99" s="26" t="s">
        <v>185</v>
      </c>
      <c r="B99" s="16">
        <v>541</v>
      </c>
      <c r="C99" s="16">
        <v>7</v>
      </c>
      <c r="D99" s="17">
        <f t="shared" si="7"/>
        <v>1.2939001848428835</v>
      </c>
      <c r="H99" s="32"/>
      <c r="I99" s="33" t="s">
        <v>2</v>
      </c>
      <c r="J99" s="90">
        <v>874</v>
      </c>
      <c r="K99" s="90">
        <v>22</v>
      </c>
      <c r="L99" s="91">
        <f>E122</f>
        <v>10.62835978125276</v>
      </c>
    </row>
    <row r="100" spans="1:12" x14ac:dyDescent="0.2">
      <c r="A100" s="81" t="s">
        <v>186</v>
      </c>
      <c r="B100" s="8">
        <v>382</v>
      </c>
      <c r="C100" s="8">
        <v>5</v>
      </c>
      <c r="D100" s="9">
        <f t="shared" si="7"/>
        <v>1.3089005235602094</v>
      </c>
      <c r="E100">
        <f>AVERAGE(D100:D102)</f>
        <v>1.0810648568555188</v>
      </c>
      <c r="H100" s="32"/>
      <c r="I100" s="33"/>
      <c r="J100" s="90"/>
      <c r="K100" s="90">
        <v>23</v>
      </c>
      <c r="L100" s="91">
        <f>E126</f>
        <v>8.1535835175278439</v>
      </c>
    </row>
    <row r="101" spans="1:12" ht="13.5" thickBot="1" x14ac:dyDescent="0.25">
      <c r="A101" s="82" t="s">
        <v>187</v>
      </c>
      <c r="B101" s="12">
        <v>402</v>
      </c>
      <c r="C101" s="12">
        <v>2</v>
      </c>
      <c r="D101" s="13">
        <f t="shared" si="7"/>
        <v>0.49751243781094528</v>
      </c>
      <c r="H101" s="36"/>
      <c r="I101" s="37"/>
      <c r="J101" s="38"/>
      <c r="K101" s="38">
        <v>24</v>
      </c>
      <c r="L101" s="92">
        <f>E128</f>
        <v>5.6505623590069858</v>
      </c>
    </row>
    <row r="102" spans="1:12" x14ac:dyDescent="0.2">
      <c r="A102" s="83" t="s">
        <v>188</v>
      </c>
      <c r="B102" s="16">
        <v>348</v>
      </c>
      <c r="C102" s="16">
        <v>5</v>
      </c>
      <c r="D102" s="17">
        <f t="shared" si="7"/>
        <v>1.4367816091954022</v>
      </c>
      <c r="H102" s="46">
        <v>16</v>
      </c>
      <c r="I102" s="47" t="s">
        <v>9</v>
      </c>
      <c r="J102" s="48">
        <v>871</v>
      </c>
      <c r="K102" s="48">
        <v>1</v>
      </c>
      <c r="L102" s="93">
        <f>E110</f>
        <v>2.9347041205367348</v>
      </c>
    </row>
    <row r="103" spans="1:12" x14ac:dyDescent="0.2">
      <c r="A103" s="81" t="s">
        <v>189</v>
      </c>
      <c r="B103" s="8">
        <v>419</v>
      </c>
      <c r="C103" s="8">
        <v>11</v>
      </c>
      <c r="D103" s="9">
        <f t="shared" si="7"/>
        <v>2.6252983293556085</v>
      </c>
      <c r="E103">
        <f>AVERAGE(D103:D105)</f>
        <v>1.8408467471291992</v>
      </c>
      <c r="H103" s="50"/>
      <c r="I103" s="51"/>
      <c r="J103" s="94"/>
      <c r="K103" s="94">
        <v>2</v>
      </c>
      <c r="L103" s="95">
        <f>E115</f>
        <v>1.5989854819556999</v>
      </c>
    </row>
    <row r="104" spans="1:12" ht="13.5" thickBot="1" x14ac:dyDescent="0.25">
      <c r="A104" s="82" t="s">
        <v>190</v>
      </c>
      <c r="B104" s="12">
        <v>448</v>
      </c>
      <c r="C104" s="12">
        <v>5</v>
      </c>
      <c r="D104" s="13">
        <f t="shared" si="7"/>
        <v>1.1160714285714286</v>
      </c>
      <c r="H104" s="50"/>
      <c r="I104" s="51"/>
      <c r="J104" s="94"/>
      <c r="K104" s="94">
        <v>3</v>
      </c>
      <c r="L104" s="95">
        <f>E118</f>
        <v>3.0574144788734503</v>
      </c>
    </row>
    <row r="105" spans="1:12" x14ac:dyDescent="0.2">
      <c r="A105" s="83" t="s">
        <v>191</v>
      </c>
      <c r="B105" s="16">
        <v>393</v>
      </c>
      <c r="C105" s="16">
        <v>7</v>
      </c>
      <c r="D105" s="17">
        <f t="shared" si="7"/>
        <v>1.7811704834605597</v>
      </c>
      <c r="H105" s="46"/>
      <c r="I105" s="47" t="s">
        <v>2</v>
      </c>
      <c r="J105" s="48">
        <v>981</v>
      </c>
      <c r="K105" s="48">
        <v>19</v>
      </c>
      <c r="L105" s="93">
        <v>2.8764761366271947</v>
      </c>
    </row>
    <row r="106" spans="1:12" ht="15" x14ac:dyDescent="0.25">
      <c r="A106" s="81" t="s">
        <v>192</v>
      </c>
      <c r="B106" s="8">
        <v>386</v>
      </c>
      <c r="C106" s="8">
        <v>7</v>
      </c>
      <c r="D106" s="9">
        <f t="shared" si="7"/>
        <v>1.8134715025906734</v>
      </c>
      <c r="E106">
        <f>AVERAGE(D106:D108)</f>
        <v>1.7391984046436264</v>
      </c>
      <c r="H106" s="50"/>
      <c r="I106" s="51"/>
      <c r="J106" s="94"/>
      <c r="K106" s="94">
        <v>20</v>
      </c>
      <c r="L106" s="53">
        <v>14.815385281580758</v>
      </c>
    </row>
    <row r="107" spans="1:12" ht="13.5" thickBot="1" x14ac:dyDescent="0.25">
      <c r="A107" s="82" t="s">
        <v>193</v>
      </c>
      <c r="B107" s="12">
        <v>375</v>
      </c>
      <c r="C107" s="12">
        <v>6</v>
      </c>
      <c r="D107" s="13">
        <f t="shared" si="7"/>
        <v>1.6</v>
      </c>
      <c r="H107" s="57"/>
      <c r="I107" s="58"/>
      <c r="J107" s="59"/>
      <c r="K107" s="59">
        <v>21</v>
      </c>
      <c r="L107" s="96">
        <v>4.8665207099310877</v>
      </c>
    </row>
    <row r="108" spans="1:12" x14ac:dyDescent="0.2">
      <c r="A108" s="83" t="s">
        <v>194</v>
      </c>
      <c r="B108" s="16">
        <v>388</v>
      </c>
      <c r="C108" s="16">
        <v>7</v>
      </c>
      <c r="D108" s="17">
        <f t="shared" si="7"/>
        <v>1.804123711340206</v>
      </c>
      <c r="H108" s="61">
        <v>30</v>
      </c>
      <c r="I108" s="62" t="s">
        <v>9</v>
      </c>
      <c r="J108" s="97">
        <v>777</v>
      </c>
      <c r="K108" s="97">
        <v>1</v>
      </c>
      <c r="L108" s="98">
        <f>E100</f>
        <v>1.0810648568555188</v>
      </c>
    </row>
    <row r="109" spans="1:12" x14ac:dyDescent="0.2">
      <c r="A109" s="80" t="s">
        <v>195</v>
      </c>
      <c r="B109">
        <v>73</v>
      </c>
      <c r="C109">
        <v>0</v>
      </c>
      <c r="D109">
        <f t="shared" si="7"/>
        <v>0</v>
      </c>
      <c r="H109" s="61"/>
      <c r="I109" s="62"/>
      <c r="J109" s="97"/>
      <c r="K109" s="97">
        <v>2</v>
      </c>
      <c r="L109" s="98">
        <f>E103</f>
        <v>1.8408467471291992</v>
      </c>
    </row>
    <row r="110" spans="1:12" x14ac:dyDescent="0.2">
      <c r="A110" s="24" t="s">
        <v>196</v>
      </c>
      <c r="B110" s="8">
        <v>637</v>
      </c>
      <c r="C110" s="8">
        <v>14</v>
      </c>
      <c r="D110" s="9">
        <f t="shared" si="7"/>
        <v>2.197802197802198</v>
      </c>
      <c r="E110">
        <f>AVERAGE(D110:D113)</f>
        <v>2.9347041205367348</v>
      </c>
      <c r="H110" s="64"/>
      <c r="I110" s="65"/>
      <c r="J110" s="66"/>
      <c r="K110" s="66">
        <v>3</v>
      </c>
      <c r="L110" s="99">
        <f>E106</f>
        <v>1.7391984046436264</v>
      </c>
    </row>
    <row r="111" spans="1:12" x14ac:dyDescent="0.2">
      <c r="A111" s="25" t="s">
        <v>197</v>
      </c>
      <c r="B111" s="12">
        <v>625</v>
      </c>
      <c r="C111" s="12">
        <v>17</v>
      </c>
      <c r="D111" s="13">
        <f t="shared" si="7"/>
        <v>2.72</v>
      </c>
      <c r="H111" s="68"/>
      <c r="I111" s="69" t="s">
        <v>2</v>
      </c>
      <c r="J111" s="70">
        <v>755</v>
      </c>
      <c r="K111" s="70" t="s">
        <v>151</v>
      </c>
      <c r="L111" s="100">
        <v>1.9170504411468265</v>
      </c>
    </row>
    <row r="112" spans="1:12" x14ac:dyDescent="0.2">
      <c r="A112" s="25" t="s">
        <v>198</v>
      </c>
      <c r="B112" s="12">
        <v>549</v>
      </c>
      <c r="C112" s="12">
        <v>23</v>
      </c>
      <c r="D112" s="13">
        <f t="shared" si="7"/>
        <v>4.1894353369763202</v>
      </c>
      <c r="H112" s="61"/>
      <c r="I112" s="62"/>
      <c r="J112" s="97"/>
      <c r="K112" s="97">
        <v>1</v>
      </c>
      <c r="L112" s="98">
        <f>E94</f>
        <v>0.92468699912494656</v>
      </c>
    </row>
    <row r="113" spans="1:12" ht="13.5" thickBot="1" x14ac:dyDescent="0.25">
      <c r="A113" s="26" t="s">
        <v>199</v>
      </c>
      <c r="B113" s="16">
        <v>380</v>
      </c>
      <c r="C113" s="16">
        <v>10</v>
      </c>
      <c r="D113" s="17">
        <f t="shared" si="7"/>
        <v>2.6315789473684208</v>
      </c>
      <c r="H113" s="72"/>
      <c r="I113" s="73"/>
      <c r="J113" s="74"/>
      <c r="K113" s="74">
        <v>2</v>
      </c>
      <c r="L113" s="101">
        <f>E97</f>
        <v>1.3480808477251294</v>
      </c>
    </row>
    <row r="114" spans="1:12" x14ac:dyDescent="0.2">
      <c r="A114" s="80" t="s">
        <v>200</v>
      </c>
      <c r="B114">
        <v>77</v>
      </c>
      <c r="C114">
        <v>0</v>
      </c>
      <c r="D114">
        <f t="shared" si="7"/>
        <v>0</v>
      </c>
    </row>
    <row r="115" spans="1:12" x14ac:dyDescent="0.2">
      <c r="A115" s="24" t="s">
        <v>201</v>
      </c>
      <c r="B115" s="8">
        <v>569</v>
      </c>
      <c r="C115" s="8">
        <v>12</v>
      </c>
      <c r="D115" s="9">
        <f t="shared" si="7"/>
        <v>2.1089630931458698</v>
      </c>
      <c r="E115">
        <f>AVERAGE(D115:D116,D117)</f>
        <v>1.5989854819556999</v>
      </c>
    </row>
    <row r="116" spans="1:12" x14ac:dyDescent="0.2">
      <c r="A116" s="25" t="s">
        <v>202</v>
      </c>
      <c r="B116" s="12">
        <v>580</v>
      </c>
      <c r="C116" s="12">
        <v>10</v>
      </c>
      <c r="D116" s="13">
        <f t="shared" si="7"/>
        <v>1.7241379310344829</v>
      </c>
    </row>
    <row r="117" spans="1:12" x14ac:dyDescent="0.2">
      <c r="A117" s="26" t="s">
        <v>203</v>
      </c>
      <c r="B117" s="16">
        <v>415</v>
      </c>
      <c r="C117" s="16">
        <v>4</v>
      </c>
      <c r="D117" s="17">
        <f t="shared" si="7"/>
        <v>0.96385542168674698</v>
      </c>
    </row>
    <row r="118" spans="1:12" x14ac:dyDescent="0.2">
      <c r="A118" s="24" t="s">
        <v>204</v>
      </c>
      <c r="B118" s="8">
        <v>543</v>
      </c>
      <c r="C118" s="8">
        <v>12</v>
      </c>
      <c r="D118" s="9">
        <f t="shared" si="7"/>
        <v>2.2099447513812156</v>
      </c>
      <c r="E118">
        <f>AVERAGE(D118:D121)</f>
        <v>3.0574144788734503</v>
      </c>
    </row>
    <row r="119" spans="1:12" x14ac:dyDescent="0.2">
      <c r="A119" s="25" t="s">
        <v>205</v>
      </c>
      <c r="B119" s="12">
        <v>551</v>
      </c>
      <c r="C119" s="12">
        <v>22</v>
      </c>
      <c r="D119" s="13">
        <f t="shared" si="7"/>
        <v>3.9927404718693285</v>
      </c>
    </row>
    <row r="120" spans="1:12" x14ac:dyDescent="0.2">
      <c r="A120" s="25" t="s">
        <v>206</v>
      </c>
      <c r="B120" s="12">
        <v>564</v>
      </c>
      <c r="C120" s="12">
        <v>24</v>
      </c>
      <c r="D120" s="13">
        <f t="shared" si="7"/>
        <v>4.2553191489361701</v>
      </c>
    </row>
    <row r="121" spans="1:12" x14ac:dyDescent="0.2">
      <c r="A121" s="26" t="s">
        <v>207</v>
      </c>
      <c r="B121" s="16">
        <v>508</v>
      </c>
      <c r="C121" s="16">
        <v>9</v>
      </c>
      <c r="D121" s="17">
        <f t="shared" si="7"/>
        <v>1.7716535433070868</v>
      </c>
    </row>
    <row r="122" spans="1:12" x14ac:dyDescent="0.2">
      <c r="A122" s="81" t="s">
        <v>208</v>
      </c>
      <c r="B122" s="8">
        <v>225</v>
      </c>
      <c r="C122" s="8">
        <v>22</v>
      </c>
      <c r="D122" s="9">
        <f t="shared" si="7"/>
        <v>9.7777777777777768</v>
      </c>
      <c r="E122">
        <f>AVERAGE(D122:D124)</f>
        <v>10.62835978125276</v>
      </c>
    </row>
    <row r="123" spans="1:12" x14ac:dyDescent="0.2">
      <c r="A123" s="82" t="s">
        <v>209</v>
      </c>
      <c r="B123" s="12">
        <v>291</v>
      </c>
      <c r="C123" s="12">
        <v>34</v>
      </c>
      <c r="D123" s="13">
        <f t="shared" si="7"/>
        <v>11.683848797250858</v>
      </c>
    </row>
    <row r="124" spans="1:12" x14ac:dyDescent="0.2">
      <c r="A124" s="83" t="s">
        <v>210</v>
      </c>
      <c r="B124" s="16">
        <v>307</v>
      </c>
      <c r="C124" s="16">
        <v>32</v>
      </c>
      <c r="D124" s="17">
        <f t="shared" si="7"/>
        <v>10.423452768729641</v>
      </c>
    </row>
    <row r="125" spans="1:12" ht="15" x14ac:dyDescent="0.25">
      <c r="A125" s="106" t="s">
        <v>236</v>
      </c>
      <c r="B125" s="104">
        <v>265</v>
      </c>
      <c r="C125" s="104">
        <v>27</v>
      </c>
      <c r="D125" s="105">
        <f>100/B125*C125</f>
        <v>10.188679245283019</v>
      </c>
    </row>
    <row r="126" spans="1:12" x14ac:dyDescent="0.2">
      <c r="A126" s="81" t="s">
        <v>211</v>
      </c>
      <c r="B126" s="8">
        <v>304</v>
      </c>
      <c r="C126" s="8">
        <v>25</v>
      </c>
      <c r="D126" s="9">
        <f t="shared" si="7"/>
        <v>8.2236842105263168</v>
      </c>
      <c r="E126">
        <f>AVERAGE(D126:D127,D125)</f>
        <v>8.1535835175278439</v>
      </c>
    </row>
    <row r="127" spans="1:12" x14ac:dyDescent="0.2">
      <c r="A127" s="83" t="s">
        <v>212</v>
      </c>
      <c r="B127" s="16">
        <v>248</v>
      </c>
      <c r="C127" s="16">
        <v>15</v>
      </c>
      <c r="D127" s="17">
        <f t="shared" si="7"/>
        <v>6.0483870967741931</v>
      </c>
    </row>
    <row r="128" spans="1:12" x14ac:dyDescent="0.2">
      <c r="A128" s="81" t="s">
        <v>213</v>
      </c>
      <c r="B128" s="8">
        <v>372</v>
      </c>
      <c r="C128" s="8">
        <v>18</v>
      </c>
      <c r="D128" s="9">
        <f t="shared" si="7"/>
        <v>4.8387096774193541</v>
      </c>
      <c r="E128">
        <f>AVERAGE(D128:D130)</f>
        <v>5.6505623590069858</v>
      </c>
    </row>
    <row r="129" spans="1:12" x14ac:dyDescent="0.2">
      <c r="A129" s="82" t="s">
        <v>214</v>
      </c>
      <c r="B129" s="12">
        <v>314</v>
      </c>
      <c r="C129" s="12">
        <v>15</v>
      </c>
      <c r="D129" s="13">
        <f t="shared" si="7"/>
        <v>4.7770700636942669</v>
      </c>
    </row>
    <row r="130" spans="1:12" x14ac:dyDescent="0.2">
      <c r="A130" s="83" t="s">
        <v>215</v>
      </c>
      <c r="B130" s="16">
        <v>259</v>
      </c>
      <c r="C130" s="16">
        <v>19</v>
      </c>
      <c r="D130" s="17">
        <f t="shared" si="7"/>
        <v>7.3359073359073363</v>
      </c>
    </row>
    <row r="131" spans="1:12" x14ac:dyDescent="0.2">
      <c r="A131" s="24" t="s">
        <v>216</v>
      </c>
      <c r="B131" s="8">
        <v>240</v>
      </c>
      <c r="C131" s="8">
        <v>36</v>
      </c>
      <c r="D131" s="9">
        <f t="shared" si="7"/>
        <v>15</v>
      </c>
      <c r="E131">
        <f>AVERAGE(D131:D134)</f>
        <v>10.79960526598834</v>
      </c>
    </row>
    <row r="132" spans="1:12" x14ac:dyDescent="0.2">
      <c r="A132" s="25" t="s">
        <v>217</v>
      </c>
      <c r="B132" s="12">
        <v>232</v>
      </c>
      <c r="C132" s="12">
        <v>18</v>
      </c>
      <c r="D132" s="13">
        <f t="shared" si="7"/>
        <v>7.7586206896551717</v>
      </c>
    </row>
    <row r="133" spans="1:12" x14ac:dyDescent="0.2">
      <c r="A133" s="25" t="s">
        <v>218</v>
      </c>
      <c r="B133" s="12">
        <v>229</v>
      </c>
      <c r="C133" s="12">
        <v>19</v>
      </c>
      <c r="D133" s="13">
        <f t="shared" si="7"/>
        <v>8.2969432314410483</v>
      </c>
    </row>
    <row r="134" spans="1:12" x14ac:dyDescent="0.2">
      <c r="A134" s="26" t="s">
        <v>219</v>
      </c>
      <c r="B134" s="16">
        <v>280</v>
      </c>
      <c r="C134" s="16">
        <v>34</v>
      </c>
      <c r="D134" s="17">
        <f t="shared" si="7"/>
        <v>12.142857142857142</v>
      </c>
    </row>
    <row r="135" spans="1:12" x14ac:dyDescent="0.2">
      <c r="A135" s="80" t="s">
        <v>240</v>
      </c>
      <c r="B135">
        <v>94</v>
      </c>
      <c r="C135">
        <v>0</v>
      </c>
      <c r="D135">
        <f t="shared" si="7"/>
        <v>0</v>
      </c>
    </row>
    <row r="136" spans="1:12" x14ac:dyDescent="0.2">
      <c r="A136" s="24" t="s">
        <v>220</v>
      </c>
      <c r="B136" s="8">
        <v>257</v>
      </c>
      <c r="C136" s="8">
        <v>28</v>
      </c>
      <c r="D136" s="9">
        <f t="shared" si="7"/>
        <v>10.894941634241246</v>
      </c>
      <c r="E136">
        <f>AVERAGE(D136:D138)</f>
        <v>8.5907670095677506</v>
      </c>
    </row>
    <row r="137" spans="1:12" x14ac:dyDescent="0.2">
      <c r="A137" s="25" t="s">
        <v>221</v>
      </c>
      <c r="B137" s="12">
        <v>294</v>
      </c>
      <c r="C137" s="12">
        <v>22</v>
      </c>
      <c r="D137" s="13">
        <f t="shared" si="7"/>
        <v>7.482993197278911</v>
      </c>
    </row>
    <row r="138" spans="1:12" x14ac:dyDescent="0.2">
      <c r="A138" s="26" t="s">
        <v>222</v>
      </c>
      <c r="B138" s="16">
        <v>284</v>
      </c>
      <c r="C138" s="16">
        <v>21</v>
      </c>
      <c r="D138" s="17">
        <f t="shared" si="7"/>
        <v>7.3943661971830981</v>
      </c>
    </row>
    <row r="139" spans="1:12" x14ac:dyDescent="0.2">
      <c r="A139" s="24" t="s">
        <v>223</v>
      </c>
      <c r="B139" s="8">
        <v>368</v>
      </c>
      <c r="C139" s="8">
        <v>44</v>
      </c>
      <c r="D139" s="9">
        <f t="shared" si="7"/>
        <v>11.956521739130434</v>
      </c>
      <c r="E139">
        <f>AVERAGE(D139:D141)</f>
        <v>11.739270687237026</v>
      </c>
    </row>
    <row r="140" spans="1:12" ht="15" x14ac:dyDescent="0.25">
      <c r="A140" s="25" t="s">
        <v>224</v>
      </c>
      <c r="B140" s="12">
        <v>250</v>
      </c>
      <c r="C140" s="12">
        <v>39</v>
      </c>
      <c r="D140" s="13">
        <f t="shared" si="7"/>
        <v>15.600000000000001</v>
      </c>
      <c r="H140" s="79"/>
      <c r="I140" s="79"/>
      <c r="J140" s="79"/>
      <c r="K140" s="79"/>
      <c r="L140" s="79"/>
    </row>
    <row r="141" spans="1:12" x14ac:dyDescent="0.2">
      <c r="A141" s="26" t="s">
        <v>225</v>
      </c>
      <c r="B141" s="16">
        <v>248</v>
      </c>
      <c r="C141" s="16">
        <v>19</v>
      </c>
      <c r="D141" s="17">
        <f t="shared" si="7"/>
        <v>7.661290322580645</v>
      </c>
    </row>
    <row r="142" spans="1:12" x14ac:dyDescent="0.2">
      <c r="A142" s="81" t="s">
        <v>226</v>
      </c>
      <c r="B142" s="8">
        <v>557</v>
      </c>
      <c r="C142" s="8">
        <v>11</v>
      </c>
      <c r="D142" s="9">
        <f t="shared" si="7"/>
        <v>1.9748653500897666</v>
      </c>
      <c r="E142">
        <f>AVERAGE(D142:D144)</f>
        <v>2.8764761366271947</v>
      </c>
    </row>
    <row r="143" spans="1:12" x14ac:dyDescent="0.2">
      <c r="A143" s="82" t="s">
        <v>227</v>
      </c>
      <c r="B143" s="12">
        <v>486</v>
      </c>
      <c r="C143" s="12">
        <v>19</v>
      </c>
      <c r="D143" s="13">
        <f t="shared" si="7"/>
        <v>3.9094650205761319</v>
      </c>
    </row>
    <row r="144" spans="1:12" x14ac:dyDescent="0.2">
      <c r="A144" s="83" t="s">
        <v>228</v>
      </c>
      <c r="B144" s="16">
        <v>510</v>
      </c>
      <c r="C144" s="16">
        <v>14</v>
      </c>
      <c r="D144" s="17">
        <f t="shared" si="7"/>
        <v>2.7450980392156863</v>
      </c>
    </row>
    <row r="145" spans="1:14" ht="15" x14ac:dyDescent="0.25">
      <c r="A145" s="113" t="s">
        <v>229</v>
      </c>
      <c r="B145" s="107">
        <v>457</v>
      </c>
      <c r="C145" s="107">
        <v>122</v>
      </c>
      <c r="D145" s="108">
        <f t="shared" si="7"/>
        <v>26.695842450765863</v>
      </c>
      <c r="E145" s="84">
        <f>AVERAGE(D145:D147)</f>
        <v>14.815385281580758</v>
      </c>
    </row>
    <row r="146" spans="1:14" ht="15" x14ac:dyDescent="0.25">
      <c r="A146" s="82" t="s">
        <v>230</v>
      </c>
      <c r="B146" s="12">
        <v>587</v>
      </c>
      <c r="C146" s="12">
        <v>61</v>
      </c>
      <c r="D146" s="13">
        <f t="shared" si="7"/>
        <v>10.39182282793867</v>
      </c>
      <c r="F146" s="79"/>
      <c r="G146" s="79"/>
    </row>
    <row r="147" spans="1:14" x14ac:dyDescent="0.2">
      <c r="A147" s="83" t="s">
        <v>231</v>
      </c>
      <c r="B147" s="16">
        <v>530</v>
      </c>
      <c r="C147" s="16">
        <v>39</v>
      </c>
      <c r="D147" s="17">
        <f t="shared" si="7"/>
        <v>7.3584905660377364</v>
      </c>
    </row>
    <row r="148" spans="1:14" ht="15" x14ac:dyDescent="0.25">
      <c r="A148" s="113" t="s">
        <v>237</v>
      </c>
      <c r="B148" s="107">
        <v>556</v>
      </c>
      <c r="C148" s="107">
        <v>25</v>
      </c>
      <c r="D148" s="108">
        <f t="shared" si="7"/>
        <v>4.4964028776978413</v>
      </c>
      <c r="E148">
        <f>AVERAGE(D148:D150)</f>
        <v>4.8665207099310877</v>
      </c>
    </row>
    <row r="149" spans="1:14" ht="15" x14ac:dyDescent="0.25">
      <c r="A149" s="114" t="s">
        <v>238</v>
      </c>
      <c r="B149" s="109">
        <v>462</v>
      </c>
      <c r="C149" s="109">
        <v>28</v>
      </c>
      <c r="D149" s="110">
        <f t="shared" si="7"/>
        <v>6.0606060606060606</v>
      </c>
    </row>
    <row r="150" spans="1:14" ht="15" x14ac:dyDescent="0.25">
      <c r="A150" s="115" t="s">
        <v>239</v>
      </c>
      <c r="B150" s="111">
        <v>470</v>
      </c>
      <c r="C150" s="111">
        <v>19</v>
      </c>
      <c r="D150" s="112">
        <f t="shared" si="7"/>
        <v>4.042553191489362</v>
      </c>
    </row>
    <row r="151" spans="1:14" ht="15" x14ac:dyDescent="0.25">
      <c r="A151" s="117" t="s">
        <v>232</v>
      </c>
      <c r="B151" s="118">
        <v>249</v>
      </c>
      <c r="C151" s="107">
        <v>3</v>
      </c>
      <c r="D151" s="108">
        <f t="shared" si="7"/>
        <v>1.2048192771084336</v>
      </c>
      <c r="E151">
        <f>AVERAGE(D151,D152,D153)</f>
        <v>1.9170504411468265</v>
      </c>
    </row>
    <row r="152" spans="1:14" ht="15" x14ac:dyDescent="0.25">
      <c r="A152" s="102" t="s">
        <v>233</v>
      </c>
      <c r="B152" s="103">
        <v>280</v>
      </c>
      <c r="C152" s="103">
        <v>3</v>
      </c>
      <c r="D152" s="119">
        <f>100/B152*C152</f>
        <v>1.0714285714285714</v>
      </c>
    </row>
    <row r="153" spans="1:14" ht="15" x14ac:dyDescent="0.25">
      <c r="A153" s="120" t="s">
        <v>234</v>
      </c>
      <c r="B153" s="121">
        <v>259</v>
      </c>
      <c r="C153" s="111">
        <v>9</v>
      </c>
      <c r="D153" s="112">
        <f>100/B153*C153</f>
        <v>3.4749034749034751</v>
      </c>
    </row>
    <row r="156" spans="1:14" ht="15" x14ac:dyDescent="0.25">
      <c r="A156" s="122" t="s">
        <v>264</v>
      </c>
    </row>
    <row r="158" spans="1:14" x14ac:dyDescent="0.2">
      <c r="C158" t="s">
        <v>265</v>
      </c>
      <c r="F158" t="s">
        <v>266</v>
      </c>
    </row>
    <row r="159" spans="1:14" ht="38.25" x14ac:dyDescent="0.2">
      <c r="A159" s="4" t="s">
        <v>4</v>
      </c>
      <c r="B159" s="128" t="s">
        <v>263</v>
      </c>
      <c r="C159" s="4" t="s">
        <v>242</v>
      </c>
      <c r="D159" s="4" t="s">
        <v>243</v>
      </c>
      <c r="E159" s="4" t="s">
        <v>267</v>
      </c>
      <c r="F159" s="128" t="s">
        <v>242</v>
      </c>
      <c r="G159" s="4" t="s">
        <v>243</v>
      </c>
      <c r="H159" s="129" t="s">
        <v>268</v>
      </c>
      <c r="I159" s="129" t="s">
        <v>269</v>
      </c>
    </row>
    <row r="160" spans="1:14" x14ac:dyDescent="0.2">
      <c r="A160" s="124" t="s">
        <v>9</v>
      </c>
      <c r="B160" s="10" t="s">
        <v>244</v>
      </c>
      <c r="C160" s="8">
        <v>24</v>
      </c>
      <c r="D160" s="8">
        <v>114</v>
      </c>
      <c r="E160" s="8">
        <v>250892</v>
      </c>
      <c r="F160" s="130">
        <v>24.978492737911136</v>
      </c>
      <c r="G160" s="131">
        <v>118.64784050507788</v>
      </c>
      <c r="H160" s="132">
        <v>21.992830912637046</v>
      </c>
      <c r="I160" s="132">
        <v>108.21594683502595</v>
      </c>
      <c r="M160" s="123"/>
      <c r="N160" s="12"/>
    </row>
    <row r="161" spans="1:14" x14ac:dyDescent="0.2">
      <c r="A161" s="125"/>
      <c r="B161" s="14" t="s">
        <v>245</v>
      </c>
      <c r="C161" s="12">
        <v>15</v>
      </c>
      <c r="D161" s="12">
        <v>111</v>
      </c>
      <c r="E161" s="12">
        <v>261121</v>
      </c>
      <c r="F161" s="132">
        <v>15</v>
      </c>
      <c r="G161" s="133">
        <v>111</v>
      </c>
      <c r="H161" s="132"/>
      <c r="I161" s="132"/>
      <c r="M161" s="12"/>
      <c r="N161" s="12"/>
    </row>
    <row r="162" spans="1:14" x14ac:dyDescent="0.2">
      <c r="A162" s="125"/>
      <c r="B162" s="18" t="s">
        <v>246</v>
      </c>
      <c r="C162" s="16">
        <v>26</v>
      </c>
      <c r="D162" s="16">
        <v>95</v>
      </c>
      <c r="E162" s="16">
        <v>261121</v>
      </c>
      <c r="F162" s="134">
        <v>26</v>
      </c>
      <c r="G162" s="135">
        <v>95</v>
      </c>
      <c r="H162" s="134"/>
      <c r="I162" s="134"/>
      <c r="K162" s="136" t="s">
        <v>270</v>
      </c>
      <c r="L162" s="9"/>
      <c r="M162" s="12"/>
      <c r="N162" s="12"/>
    </row>
    <row r="163" spans="1:14" x14ac:dyDescent="0.2">
      <c r="A163" s="125"/>
      <c r="B163" s="10" t="s">
        <v>247</v>
      </c>
      <c r="C163" s="8">
        <v>25</v>
      </c>
      <c r="D163" s="8">
        <v>94</v>
      </c>
      <c r="E163" s="8">
        <v>230474</v>
      </c>
      <c r="F163" s="130">
        <v>28.324344611539697</v>
      </c>
      <c r="G163" s="131">
        <v>106.49953573938926</v>
      </c>
      <c r="H163" s="130">
        <v>28.359376277487033</v>
      </c>
      <c r="I163" s="130">
        <v>121.42868851408006</v>
      </c>
      <c r="K163" s="137" t="s">
        <v>1</v>
      </c>
      <c r="L163" s="138" t="s">
        <v>2</v>
      </c>
      <c r="M163" s="12"/>
      <c r="N163" s="12"/>
    </row>
    <row r="164" spans="1:14" x14ac:dyDescent="0.2">
      <c r="A164" s="125"/>
      <c r="B164" s="14" t="s">
        <v>248</v>
      </c>
      <c r="C164" s="127">
        <v>20</v>
      </c>
      <c r="D164" s="12">
        <v>127</v>
      </c>
      <c r="E164" s="12">
        <v>251637</v>
      </c>
      <c r="F164" s="132">
        <v>20.753784220921407</v>
      </c>
      <c r="G164" s="133">
        <v>131.78652980285094</v>
      </c>
      <c r="H164" s="132"/>
      <c r="I164" s="132"/>
      <c r="K164" s="139">
        <v>91.317135031726508</v>
      </c>
      <c r="L164" s="140">
        <v>80.274550267148456</v>
      </c>
      <c r="M164" s="12"/>
      <c r="N164" s="12"/>
    </row>
    <row r="165" spans="1:14" x14ac:dyDescent="0.2">
      <c r="A165" s="125"/>
      <c r="B165" s="18" t="s">
        <v>249</v>
      </c>
      <c r="C165" s="16">
        <v>36</v>
      </c>
      <c r="D165" s="16">
        <v>126</v>
      </c>
      <c r="E165" s="16">
        <v>261121</v>
      </c>
      <c r="F165" s="132">
        <v>36</v>
      </c>
      <c r="G165" s="135">
        <v>126</v>
      </c>
      <c r="H165" s="134"/>
      <c r="I165" s="134"/>
      <c r="K165" s="139">
        <v>117.75187119993676</v>
      </c>
      <c r="L165" s="140">
        <v>80.377671171480998</v>
      </c>
      <c r="M165" s="12"/>
      <c r="N165" s="12"/>
    </row>
    <row r="166" spans="1:14" x14ac:dyDescent="0.2">
      <c r="A166" s="125"/>
      <c r="B166" s="10" t="s">
        <v>271</v>
      </c>
      <c r="C166" s="8">
        <v>19</v>
      </c>
      <c r="D166" s="8">
        <v>87</v>
      </c>
      <c r="E166" s="8">
        <v>244708</v>
      </c>
      <c r="F166" s="130">
        <v>20.274363731467709</v>
      </c>
      <c r="G166" s="131">
        <v>92.835244454615292</v>
      </c>
      <c r="H166" s="132">
        <v>21.899832599547477</v>
      </c>
      <c r="I166" s="132">
        <v>108.33940362241998</v>
      </c>
      <c r="K166" s="141">
        <v>90.930993768336748</v>
      </c>
      <c r="L166" s="142">
        <v>57.247249611425552</v>
      </c>
      <c r="M166" s="12"/>
      <c r="N166" s="12"/>
    </row>
    <row r="167" spans="1:14" x14ac:dyDescent="0.2">
      <c r="A167" s="125"/>
      <c r="B167" s="14" t="s">
        <v>250</v>
      </c>
      <c r="C167" s="12">
        <v>14</v>
      </c>
      <c r="D167" s="12">
        <v>86</v>
      </c>
      <c r="E167" s="12">
        <v>198408</v>
      </c>
      <c r="F167" s="132">
        <v>18.42513406717471</v>
      </c>
      <c r="G167" s="133">
        <v>113.18296641264465</v>
      </c>
      <c r="H167" s="132"/>
      <c r="I167" s="132"/>
      <c r="K167" s="143"/>
      <c r="L167" s="143"/>
      <c r="M167" s="12"/>
      <c r="N167" s="12"/>
    </row>
    <row r="168" spans="1:14" x14ac:dyDescent="0.2">
      <c r="A168" s="126"/>
      <c r="B168" s="18" t="s">
        <v>251</v>
      </c>
      <c r="C168" s="16">
        <v>27</v>
      </c>
      <c r="D168" s="16">
        <v>119</v>
      </c>
      <c r="E168" s="16">
        <v>261121</v>
      </c>
      <c r="F168" s="134">
        <v>27</v>
      </c>
      <c r="G168" s="135">
        <v>119</v>
      </c>
      <c r="H168" s="134"/>
      <c r="I168" s="134"/>
      <c r="K168" s="143"/>
      <c r="L168" s="143"/>
      <c r="M168" s="12"/>
      <c r="N168" s="12"/>
    </row>
    <row r="169" spans="1:14" x14ac:dyDescent="0.2">
      <c r="A169" s="124" t="s">
        <v>2</v>
      </c>
      <c r="B169" s="7" t="s">
        <v>252</v>
      </c>
      <c r="C169" s="8">
        <v>17</v>
      </c>
      <c r="D169" s="8">
        <v>91</v>
      </c>
      <c r="E169" s="8">
        <v>261121</v>
      </c>
      <c r="F169" s="130">
        <v>17</v>
      </c>
      <c r="G169" s="131">
        <v>91</v>
      </c>
      <c r="H169" s="130">
        <v>19.333333333333332</v>
      </c>
      <c r="I169" s="130">
        <v>106.33333333333333</v>
      </c>
      <c r="K169" s="143"/>
      <c r="L169" s="143"/>
      <c r="M169" s="12"/>
      <c r="N169" s="12"/>
    </row>
    <row r="170" spans="1:14" x14ac:dyDescent="0.2">
      <c r="A170" s="125"/>
      <c r="B170" s="11" t="s">
        <v>253</v>
      </c>
      <c r="C170" s="12">
        <v>24</v>
      </c>
      <c r="D170" s="12">
        <v>113</v>
      </c>
      <c r="E170" s="12">
        <v>261121</v>
      </c>
      <c r="F170" s="132">
        <v>24</v>
      </c>
      <c r="G170" s="133">
        <v>113</v>
      </c>
      <c r="H170" s="132"/>
      <c r="I170" s="132"/>
      <c r="K170" s="143"/>
      <c r="L170" s="143"/>
      <c r="M170" s="12"/>
      <c r="N170" s="12"/>
    </row>
    <row r="171" spans="1:14" x14ac:dyDescent="0.2">
      <c r="A171" s="125"/>
      <c r="B171" s="15" t="s">
        <v>254</v>
      </c>
      <c r="C171" s="16">
        <v>17</v>
      </c>
      <c r="D171" s="16">
        <v>115</v>
      </c>
      <c r="E171" s="16">
        <v>261121</v>
      </c>
      <c r="F171" s="134">
        <v>17</v>
      </c>
      <c r="G171" s="135">
        <v>115</v>
      </c>
      <c r="H171" s="134"/>
      <c r="I171" s="134"/>
      <c r="K171" s="144" t="s">
        <v>272</v>
      </c>
      <c r="L171" s="145"/>
      <c r="M171" s="12"/>
      <c r="N171" s="12"/>
    </row>
    <row r="172" spans="1:14" x14ac:dyDescent="0.2">
      <c r="A172" s="125"/>
      <c r="B172" s="7" t="s">
        <v>255</v>
      </c>
      <c r="C172" s="8">
        <v>17</v>
      </c>
      <c r="D172" s="8">
        <v>49</v>
      </c>
      <c r="E172" s="8">
        <v>157431</v>
      </c>
      <c r="F172" s="130">
        <v>28.196841791006854</v>
      </c>
      <c r="G172" s="131">
        <v>81.273249868196231</v>
      </c>
      <c r="H172" s="130">
        <v>19.358168985609939</v>
      </c>
      <c r="I172" s="130">
        <v>102.37598428856363</v>
      </c>
      <c r="K172" s="146" t="s">
        <v>1</v>
      </c>
      <c r="L172" s="147" t="s">
        <v>2</v>
      </c>
      <c r="M172" s="12"/>
      <c r="N172" s="12"/>
    </row>
    <row r="173" spans="1:14" x14ac:dyDescent="0.2">
      <c r="A173" s="125"/>
      <c r="B173" s="11" t="s">
        <v>256</v>
      </c>
      <c r="C173" s="12">
        <v>17</v>
      </c>
      <c r="D173" s="12">
        <v>96</v>
      </c>
      <c r="E173" s="12">
        <v>228297</v>
      </c>
      <c r="F173" s="132">
        <v>19.44421959114662</v>
      </c>
      <c r="G173" s="133">
        <v>109.80265180882797</v>
      </c>
      <c r="H173" s="132"/>
      <c r="I173" s="132"/>
      <c r="K173" s="139">
        <v>96.054192823119763</v>
      </c>
      <c r="L173" s="140">
        <v>94.383155184104623</v>
      </c>
      <c r="M173" s="12"/>
      <c r="N173" s="12"/>
    </row>
    <row r="174" spans="1:14" x14ac:dyDescent="0.2">
      <c r="A174" s="125"/>
      <c r="B174" s="11" t="s">
        <v>257</v>
      </c>
      <c r="C174" s="12">
        <v>7</v>
      </c>
      <c r="D174" s="12">
        <v>72</v>
      </c>
      <c r="E174" s="12">
        <v>207908</v>
      </c>
      <c r="F174" s="132">
        <v>8.7916145602862805</v>
      </c>
      <c r="G174" s="133">
        <v>90.42803547723031</v>
      </c>
      <c r="H174" s="132"/>
      <c r="I174" s="132"/>
      <c r="K174" s="139">
        <v>107.78203214884063</v>
      </c>
      <c r="L174" s="140">
        <v>90.870549331344421</v>
      </c>
      <c r="M174" s="12"/>
      <c r="N174" s="12"/>
    </row>
    <row r="175" spans="1:14" x14ac:dyDescent="0.2">
      <c r="A175" s="125"/>
      <c r="B175" s="15" t="s">
        <v>258</v>
      </c>
      <c r="C175" s="16">
        <v>21</v>
      </c>
      <c r="D175" s="16">
        <v>128</v>
      </c>
      <c r="E175" s="16">
        <v>261121</v>
      </c>
      <c r="F175" s="134">
        <v>21</v>
      </c>
      <c r="G175" s="135">
        <v>128</v>
      </c>
      <c r="H175" s="134"/>
      <c r="I175" s="134"/>
      <c r="K175" s="141">
        <v>96.163775028039595</v>
      </c>
      <c r="L175" s="142">
        <v>112.71761732293595</v>
      </c>
      <c r="M175" s="12"/>
      <c r="N175" s="12"/>
    </row>
    <row r="176" spans="1:14" x14ac:dyDescent="0.2">
      <c r="A176" s="125"/>
      <c r="B176" s="11" t="s">
        <v>259</v>
      </c>
      <c r="C176" s="12">
        <v>13</v>
      </c>
      <c r="D176" s="12">
        <v>112</v>
      </c>
      <c r="E176" s="12">
        <v>207463</v>
      </c>
      <c r="F176" s="132">
        <v>16.362305567739789</v>
      </c>
      <c r="G176" s="133">
        <v>140.96755566052741</v>
      </c>
      <c r="H176" s="132">
        <v>13.787435189246596</v>
      </c>
      <c r="I176" s="132">
        <v>126.9891852201758</v>
      </c>
      <c r="M176" s="12"/>
      <c r="N176" s="12"/>
    </row>
    <row r="177" spans="1:14" x14ac:dyDescent="0.2">
      <c r="A177" s="125"/>
      <c r="B177" s="11" t="s">
        <v>260</v>
      </c>
      <c r="C177" s="127">
        <v>13</v>
      </c>
      <c r="D177" s="12">
        <v>106</v>
      </c>
      <c r="E177" s="12">
        <v>261121</v>
      </c>
      <c r="F177" s="132">
        <v>13</v>
      </c>
      <c r="G177" s="133">
        <v>106</v>
      </c>
      <c r="H177" s="132"/>
      <c r="I177" s="132"/>
      <c r="M177" s="12"/>
      <c r="N177" s="12"/>
    </row>
    <row r="178" spans="1:14" x14ac:dyDescent="0.2">
      <c r="A178" s="126"/>
      <c r="B178" s="15" t="s">
        <v>261</v>
      </c>
      <c r="C178" s="16">
        <v>12</v>
      </c>
      <c r="D178" s="16">
        <v>134</v>
      </c>
      <c r="E178" s="16">
        <v>261121</v>
      </c>
      <c r="F178" s="134">
        <v>12</v>
      </c>
      <c r="G178" s="135">
        <v>134</v>
      </c>
      <c r="H178" s="126"/>
      <c r="I178" s="126"/>
      <c r="M178" s="12"/>
      <c r="N178" s="12"/>
    </row>
    <row r="179" spans="1:14" x14ac:dyDescent="0.2">
      <c r="M179" s="12"/>
      <c r="N179" s="12"/>
    </row>
    <row r="180" spans="1:14" x14ac:dyDescent="0.2">
      <c r="H180" s="3" t="s">
        <v>262</v>
      </c>
      <c r="I180" s="3" t="s">
        <v>262</v>
      </c>
      <c r="M180" s="12"/>
      <c r="N180" s="12"/>
    </row>
    <row r="181" spans="1:14" x14ac:dyDescent="0.2">
      <c r="H181" s="148">
        <f>AVERAGE(H160,H163,H166)</f>
        <v>24.084013263223852</v>
      </c>
      <c r="I181" s="148">
        <f>AVERAGE(I160,I163,I166)</f>
        <v>112.661346323842</v>
      </c>
      <c r="M181" s="12"/>
      <c r="N181" s="12"/>
    </row>
    <row r="182" spans="1:14" x14ac:dyDescent="0.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</row>
    <row r="183" spans="1:14" x14ac:dyDescent="0.2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</row>
    <row r="184" spans="1:14" x14ac:dyDescent="0.2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</row>
    <row r="185" spans="1:14" x14ac:dyDescent="0.2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lectron microscopy</vt:lpstr>
      <vt:lpstr>western blot</vt:lpstr>
      <vt:lpstr>immunofluorescence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i Anna</dc:creator>
  <cp:lastModifiedBy>Henzi Anna</cp:lastModifiedBy>
  <dcterms:created xsi:type="dcterms:W3CDTF">2020-12-09T09:07:03Z</dcterms:created>
  <dcterms:modified xsi:type="dcterms:W3CDTF">2020-12-21T06:45:13Z</dcterms:modified>
</cp:coreProperties>
</file>